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9126"/>
  <workbookPr defaultThemeVersion="166925"/>
  <mc:AlternateContent xmlns:mc="http://schemas.openxmlformats.org/markup-compatibility/2006">
    <mc:Choice Requires="x15">
      <x15ac:absPath xmlns:x15ac="http://schemas.microsoft.com/office/spreadsheetml/2010/11/ac" url="U:\My documents\Papers\Frontiers in Nutrition paper\For submission after 3rd rebuttal\"/>
    </mc:Choice>
  </mc:AlternateContent>
  <xr:revisionPtr revIDLastSave="0" documentId="10_ncr:100000_{B73A0291-3658-4818-B451-8EBD38933F7F}" xr6:coauthVersionLast="31" xr6:coauthVersionMax="31" xr10:uidLastSave="{00000000-0000-0000-0000-000000000000}"/>
  <bookViews>
    <workbookView xWindow="0" yWindow="0" windowWidth="20730" windowHeight="10890" tabRatio="887" xr2:uid="{00000000-000D-0000-FFFF-FFFF00000000}"/>
  </bookViews>
  <sheets>
    <sheet name="Porcine data" sheetId="19" r:id="rId1"/>
    <sheet name="Human data" sheetId="21" r:id="rId2"/>
    <sheet name="Quality parameters raw data" sheetId="32" r:id="rId3"/>
    <sheet name="Sequences conserved" sheetId="22" r:id="rId4"/>
    <sheet name="raw data Table2" sheetId="24" r:id="rId5"/>
    <sheet name="Full Table2" sheetId="27" r:id="rId6"/>
    <sheet name="GO analysis miRNA targets" sheetId="31" r:id="rId7"/>
  </sheets>
  <definedNames>
    <definedName name="_xlnm._FilterDatabase" localSheetId="5" hidden="1">'Full Table2'!$B$3:$L$3</definedName>
  </definedNames>
  <calcPr calcId="179017"/>
  <fileRecoveryPr autoRecover="0"/>
</workbook>
</file>

<file path=xl/calcChain.xml><?xml version="1.0" encoding="utf-8"?>
<calcChain xmlns="http://schemas.openxmlformats.org/spreadsheetml/2006/main">
  <c r="J12" i="32" l="1"/>
  <c r="J9" i="32"/>
  <c r="L35" i="27" l="1"/>
  <c r="L39" i="27"/>
  <c r="L42" i="27"/>
  <c r="L54" i="27"/>
  <c r="L41" i="27"/>
  <c r="L59" i="27"/>
  <c r="L44" i="27"/>
  <c r="L48" i="27"/>
  <c r="L63" i="27"/>
  <c r="L49" i="27"/>
  <c r="L51" i="27"/>
  <c r="L60" i="27"/>
  <c r="L37" i="27"/>
  <c r="L67" i="27"/>
  <c r="L36" i="27"/>
  <c r="L53" i="27"/>
  <c r="L50" i="27"/>
  <c r="L40" i="27"/>
  <c r="L65" i="27"/>
  <c r="L62" i="27"/>
  <c r="L47" i="27"/>
  <c r="L61" i="27"/>
  <c r="L56" i="27"/>
  <c r="L43" i="27"/>
  <c r="L52" i="27"/>
  <c r="L55" i="27"/>
  <c r="L68" i="27"/>
  <c r="L64" i="27"/>
  <c r="L38" i="27"/>
  <c r="L58" i="27"/>
  <c r="L45" i="27"/>
  <c r="L46" i="27"/>
  <c r="L66" i="27"/>
  <c r="L57" i="27"/>
  <c r="L34" i="27"/>
  <c r="L32" i="27"/>
  <c r="L27" i="27"/>
  <c r="L33" i="27"/>
  <c r="L29" i="27"/>
  <c r="L28" i="27"/>
  <c r="L31" i="27"/>
  <c r="L30" i="27"/>
  <c r="L26" i="27"/>
  <c r="L23" i="27"/>
  <c r="L25" i="27"/>
  <c r="L24" i="27"/>
  <c r="L20" i="27"/>
  <c r="L21" i="27"/>
  <c r="L13" i="27"/>
  <c r="L14" i="27"/>
  <c r="L15" i="27"/>
  <c r="L17" i="27"/>
  <c r="L22" i="27"/>
  <c r="L16" i="27"/>
  <c r="L19" i="27"/>
  <c r="L18" i="27"/>
  <c r="L12" i="27"/>
  <c r="L11" i="27"/>
  <c r="L10" i="27"/>
  <c r="L9" i="27"/>
  <c r="L8" i="27"/>
  <c r="L5" i="27"/>
  <c r="L7" i="27"/>
  <c r="L6" i="27"/>
  <c r="L4" i="27"/>
</calcChain>
</file>

<file path=xl/sharedStrings.xml><?xml version="1.0" encoding="utf-8"?>
<sst xmlns="http://schemas.openxmlformats.org/spreadsheetml/2006/main" count="1847" uniqueCount="911">
  <si>
    <t>Sum1</t>
  </si>
  <si>
    <t>Sum2</t>
  </si>
  <si>
    <t>ssc-let-7a</t>
  </si>
  <si>
    <t>ssc-mir-30a</t>
  </si>
  <si>
    <t>ssc-mir-191</t>
  </si>
  <si>
    <t>ssc-mir-21</t>
  </si>
  <si>
    <t>ssc-mir-30d</t>
  </si>
  <si>
    <t>ssc-let-7f</t>
  </si>
  <si>
    <t>ssc-let-7c</t>
  </si>
  <si>
    <t>ssc-mir-16</t>
  </si>
  <si>
    <t>ssc-let-7g</t>
  </si>
  <si>
    <t>ssc-mir-320</t>
  </si>
  <si>
    <t>ssc-mir-99a</t>
  </si>
  <si>
    <t>ssc-mir-30c</t>
  </si>
  <si>
    <t>ssc-mir-92a</t>
  </si>
  <si>
    <t>ssc-mir-425</t>
  </si>
  <si>
    <t>ssc-mir-20a</t>
  </si>
  <si>
    <t>ssc-let-7i</t>
  </si>
  <si>
    <t>ssc-mir-429</t>
  </si>
  <si>
    <t>ssc-mir-17</t>
  </si>
  <si>
    <t>ssc-mir-182</t>
  </si>
  <si>
    <t>ssc-mir-181a</t>
  </si>
  <si>
    <t>ssc-mir-30e</t>
  </si>
  <si>
    <t>ssc-mir-103</t>
  </si>
  <si>
    <t>ssc-mir-151</t>
  </si>
  <si>
    <t>ssc-let-7d</t>
  </si>
  <si>
    <t>ssc-mir-574</t>
  </si>
  <si>
    <t>ssc-mir-186</t>
  </si>
  <si>
    <t>ssc-mir-34a</t>
  </si>
  <si>
    <t>ssc-mir-423</t>
  </si>
  <si>
    <t>ssc-mir-23a</t>
  </si>
  <si>
    <t>ssc-mir-4332</t>
  </si>
  <si>
    <t>ssc-mir-181b</t>
  </si>
  <si>
    <t>ssc-mir-30b</t>
  </si>
  <si>
    <t>ssc-mir-28</t>
  </si>
  <si>
    <t>ssc-mir-362</t>
  </si>
  <si>
    <t>ssc-mir-7</t>
  </si>
  <si>
    <t>ssc-mir-1285</t>
  </si>
  <si>
    <t>ssc-mir-29a</t>
  </si>
  <si>
    <t>ssc-mir-23b</t>
  </si>
  <si>
    <t>ssc-mir-885</t>
  </si>
  <si>
    <t>ssc-mir-185</t>
  </si>
  <si>
    <t>ssc-mir-18a</t>
  </si>
  <si>
    <t>ssc-mir-183</t>
  </si>
  <si>
    <t>ssc-mir-532</t>
  </si>
  <si>
    <t>ssc-let-7e</t>
  </si>
  <si>
    <t>ssc-mir-378</t>
  </si>
  <si>
    <t>ssc-mir-342</t>
  </si>
  <si>
    <t>ssc-mir-22</t>
  </si>
  <si>
    <t>ssc-mir-361</t>
  </si>
  <si>
    <t>ssc-mir-19b</t>
  </si>
  <si>
    <t>ssc-mir-671</t>
  </si>
  <si>
    <t>ssc-mir-125a</t>
  </si>
  <si>
    <t>ssc-mir-26a</t>
  </si>
  <si>
    <t>ssc-mir-484</t>
  </si>
  <si>
    <t>ssc-mir-24</t>
  </si>
  <si>
    <t>ssc-mir-652</t>
  </si>
  <si>
    <t>ssc-mir-96</t>
  </si>
  <si>
    <t>ssc-mir-125b</t>
  </si>
  <si>
    <t>ssc-mir-107</t>
  </si>
  <si>
    <t>ssc-mir-500</t>
  </si>
  <si>
    <t>ssc-mir-29b</t>
  </si>
  <si>
    <t>ssc-mir-92b</t>
  </si>
  <si>
    <t>ssc-mir-193a</t>
  </si>
  <si>
    <t>ssc-mir-628</t>
  </si>
  <si>
    <t>ssc-mir-142</t>
  </si>
  <si>
    <t>ssc-mir-15a</t>
  </si>
  <si>
    <t>ssc-mir-499</t>
  </si>
  <si>
    <t>ssc-mir-143</t>
  </si>
  <si>
    <t>ssc-mir-363</t>
  </si>
  <si>
    <t>ssc-mir-374b</t>
  </si>
  <si>
    <t>ssc-mir-324</t>
  </si>
  <si>
    <t>ssc-mir-365</t>
  </si>
  <si>
    <t>ssc-mir-210</t>
  </si>
  <si>
    <t>ssc-mir-10a</t>
  </si>
  <si>
    <t>ssc-mir-181d</t>
  </si>
  <si>
    <t>ssc-mir-221</t>
  </si>
  <si>
    <t>ssc-mir-491</t>
  </si>
  <si>
    <t>ssc-mir-146b</t>
  </si>
  <si>
    <t>ssc-mir-149</t>
  </si>
  <si>
    <t>ssc-mir-664</t>
  </si>
  <si>
    <t>ssc-mir-1307</t>
  </si>
  <si>
    <t>ssc-mir-374a</t>
  </si>
  <si>
    <t>ssc-mir-2320</t>
  </si>
  <si>
    <t>ssc-mir-99b</t>
  </si>
  <si>
    <t>ssc-mir-15b</t>
  </si>
  <si>
    <t>ssc-mir-331</t>
  </si>
  <si>
    <t>ssc-mir-128</t>
  </si>
  <si>
    <t>ssc-mir-101</t>
  </si>
  <si>
    <t>ssc-mir-505</t>
  </si>
  <si>
    <t>ssc-mir-20b</t>
  </si>
  <si>
    <t>ssc-mir-296</t>
  </si>
  <si>
    <t>ssc-mir-196b</t>
  </si>
  <si>
    <t>ssc-mir-98</t>
  </si>
  <si>
    <t>ssc-mir-29c</t>
  </si>
  <si>
    <t>ssc-mir-106a</t>
  </si>
  <si>
    <t>ssc-mir-421</t>
  </si>
  <si>
    <t>ssc-mir-31</t>
  </si>
  <si>
    <t>ssc-mir-145</t>
  </si>
  <si>
    <t>ssc-mir-140</t>
  </si>
  <si>
    <t>ssc-mir-744</t>
  </si>
  <si>
    <t>ssc-mir-190a</t>
  </si>
  <si>
    <t>ssc-mir-339</t>
  </si>
  <si>
    <t>ssc-mir-19a</t>
  </si>
  <si>
    <t>ssc-mir-1306</t>
  </si>
  <si>
    <t>ssc-mir-18b</t>
  </si>
  <si>
    <t>ssc-mir-340</t>
  </si>
  <si>
    <t>ssc-mir-381</t>
  </si>
  <si>
    <t>ssc-mir-205</t>
  </si>
  <si>
    <t>ssc-mir-9843</t>
  </si>
  <si>
    <t>ssc-mir-146a</t>
  </si>
  <si>
    <t>ssc-mir-27a</t>
  </si>
  <si>
    <t>ssc-mir-4331</t>
  </si>
  <si>
    <t>ssc-mir-148a</t>
  </si>
  <si>
    <t>ssc-mir-378b</t>
  </si>
  <si>
    <t>ssc-mir-32</t>
  </si>
  <si>
    <t>ssc-mir-1343</t>
  </si>
  <si>
    <t>ssc-mir-1271</t>
  </si>
  <si>
    <t>ssc-mir-150</t>
  </si>
  <si>
    <t>ssc-mir-130a</t>
  </si>
  <si>
    <t>ssc-mir-7134</t>
  </si>
  <si>
    <t>ssc-mir-190b</t>
  </si>
  <si>
    <t>ssc-mir-199a</t>
  </si>
  <si>
    <t>ssc-mir-181c</t>
  </si>
  <si>
    <t>ssc-mir-155</t>
  </si>
  <si>
    <t>ssc-mir-130b</t>
  </si>
  <si>
    <t>ssc-mir-335</t>
  </si>
  <si>
    <t>ssc-mir-455</t>
  </si>
  <si>
    <t>ssc-mir-424</t>
  </si>
  <si>
    <t>ssc-mir-196a</t>
  </si>
  <si>
    <t>ssc-mir-4339</t>
  </si>
  <si>
    <t>ssc-mir-194a</t>
  </si>
  <si>
    <t>ssc-mir-100</t>
  </si>
  <si>
    <t>ssc-mir-6782</t>
  </si>
  <si>
    <t>ssc-mir-9851</t>
  </si>
  <si>
    <t>ssc-mir-582</t>
  </si>
  <si>
    <t>ssc-mir-1249</t>
  </si>
  <si>
    <t>ssc-mir-148b</t>
  </si>
  <si>
    <t>ssc-mir-218b</t>
  </si>
  <si>
    <t>ssc-mir-222</t>
  </si>
  <si>
    <t>ssc-mir-451</t>
  </si>
  <si>
    <t>ssc-mir-27b</t>
  </si>
  <si>
    <t>ssc-mir-9</t>
  </si>
  <si>
    <t>ssc-mir-338</t>
  </si>
  <si>
    <t>ssc-mir-219a</t>
  </si>
  <si>
    <t>ssc-mir-497</t>
  </si>
  <si>
    <t>ssc-mir-545</t>
  </si>
  <si>
    <t>ssc-mir-769</t>
  </si>
  <si>
    <t>ssc-mir-138</t>
  </si>
  <si>
    <t>ssc-mir-199b</t>
  </si>
  <si>
    <t>ssc-mir-9810</t>
  </si>
  <si>
    <t>ssc-mir-9860</t>
  </si>
  <si>
    <t>ssc-mir-10b</t>
  </si>
  <si>
    <t>ssc-mir-126</t>
  </si>
  <si>
    <t>ssc-mir-7142</t>
  </si>
  <si>
    <t>ssc-mir-2411</t>
  </si>
  <si>
    <t>ssc-mir-7857</t>
  </si>
  <si>
    <t>ssc-mir-487b</t>
  </si>
  <si>
    <t>ssc-mir-3613</t>
  </si>
  <si>
    <t>ssc-mir-4334</t>
  </si>
  <si>
    <t>ssc-mir-1296</t>
  </si>
  <si>
    <t>ssc-mir-708</t>
  </si>
  <si>
    <t>ssc-mir-450c</t>
  </si>
  <si>
    <t>ssc-mir-9858</t>
  </si>
  <si>
    <t>ssc-mir-192</t>
  </si>
  <si>
    <t>ssc-mir-194b</t>
  </si>
  <si>
    <t>ssc-mir-345</t>
  </si>
  <si>
    <t>ssc-mir-4337</t>
  </si>
  <si>
    <t>ssc-mir-1277</t>
  </si>
  <si>
    <t>ssc-mir-1468</t>
  </si>
  <si>
    <t>ssc-mir-382</t>
  </si>
  <si>
    <t>ssc-mir-494</t>
  </si>
  <si>
    <t>ssc-mir-874</t>
  </si>
  <si>
    <t>ssc-mir-9820</t>
  </si>
  <si>
    <t>ssc-mir-7139</t>
  </si>
  <si>
    <t>ssc-mir-9841</t>
  </si>
  <si>
    <t>ssc-mir-204</t>
  </si>
  <si>
    <t>ssc-mir-301</t>
  </si>
  <si>
    <t>ssc-mir-503</t>
  </si>
  <si>
    <t>ssc-mir-152</t>
  </si>
  <si>
    <t>ssc-mir-4338</t>
  </si>
  <si>
    <t>ssc-mir-9788</t>
  </si>
  <si>
    <t>ssc-mir-1224</t>
  </si>
  <si>
    <t>ssc-mir-195</t>
  </si>
  <si>
    <t>ssc-mir-9784</t>
  </si>
  <si>
    <t>ssc-mir-1839</t>
  </si>
  <si>
    <t>ssc-mir-139</t>
  </si>
  <si>
    <t>ssc-mir-328</t>
  </si>
  <si>
    <t>ssc-mir-676</t>
  </si>
  <si>
    <t>ssc-mir-135</t>
  </si>
  <si>
    <t>ssc-mir-215</t>
  </si>
  <si>
    <t>ssc-mir-218</t>
  </si>
  <si>
    <t>ssc-mir-450a</t>
  </si>
  <si>
    <t>ssc-mir-122</t>
  </si>
  <si>
    <t>ssc-mir-124a</t>
  </si>
  <si>
    <t>ssc-mir-450b</t>
  </si>
  <si>
    <t>ssc-mir-129a</t>
  </si>
  <si>
    <t>ssc-mir-212</t>
  </si>
  <si>
    <t>ssc-mir-542</t>
  </si>
  <si>
    <t>ssc-mir-7137</t>
  </si>
  <si>
    <t>ssc-mir-326</t>
  </si>
  <si>
    <t>ssc-mir-371</t>
  </si>
  <si>
    <t>ssc-mir-187</t>
  </si>
  <si>
    <t>ssc-mir-214</t>
  </si>
  <si>
    <t>ssc-mir-217</t>
  </si>
  <si>
    <t>ssc-mir-224</t>
  </si>
  <si>
    <t>ssc-mir-2483</t>
  </si>
  <si>
    <t>ssc-mir-34c</t>
  </si>
  <si>
    <t>ssc-mir-9785</t>
  </si>
  <si>
    <t>ssc-mir-129b</t>
  </si>
  <si>
    <t>ssc-mir-133a</t>
  </si>
  <si>
    <t>ssc-mir-153</t>
  </si>
  <si>
    <t>ssc-mir-202</t>
  </si>
  <si>
    <t>ssc-mir-219b</t>
  </si>
  <si>
    <t>ssc-mir-299</t>
  </si>
  <si>
    <t>ssc-mir-493</t>
  </si>
  <si>
    <t>ssc-mir-935</t>
  </si>
  <si>
    <t>ssc-mir-95</t>
  </si>
  <si>
    <t>ssc-mir-9811</t>
  </si>
  <si>
    <t>ssc-mir-9840</t>
  </si>
  <si>
    <t>full name</t>
  </si>
  <si>
    <t>MIR30D</t>
  </si>
  <si>
    <t>hsa-miR-30d-5p</t>
  </si>
  <si>
    <t>MIR148A</t>
  </si>
  <si>
    <t>hsa-miR-148a-3p</t>
  </si>
  <si>
    <t>MIR200A</t>
  </si>
  <si>
    <t>hsa-miR-200a-3p</t>
  </si>
  <si>
    <t>MIR200C</t>
  </si>
  <si>
    <t>hsa-miR-200c-3p</t>
  </si>
  <si>
    <t>MIR200B</t>
  </si>
  <si>
    <t>MIR21</t>
  </si>
  <si>
    <t>hsa-miR-21-5p</t>
  </si>
  <si>
    <t>MIRLET7B</t>
  </si>
  <si>
    <t>hsa-let-7b-5p</t>
  </si>
  <si>
    <t>MIR30A</t>
  </si>
  <si>
    <t>hsa-miR-30a-5p</t>
  </si>
  <si>
    <t>MIRLET7G</t>
  </si>
  <si>
    <t>MIR146B</t>
  </si>
  <si>
    <t>hsa-miR-146b-5p</t>
  </si>
  <si>
    <t>MIR375</t>
  </si>
  <si>
    <t>MIRLET7A3</t>
  </si>
  <si>
    <t>hsa-let-7a-5p</t>
  </si>
  <si>
    <t>MIRLET7A1</t>
  </si>
  <si>
    <t>MIR99B</t>
  </si>
  <si>
    <t>MIR99A</t>
  </si>
  <si>
    <t>MIRLET7F2</t>
  </si>
  <si>
    <t>hsa-let-7f-5p</t>
  </si>
  <si>
    <t>MIR320A</t>
  </si>
  <si>
    <t>MIR22</t>
  </si>
  <si>
    <t>hsa-miR-22-3p</t>
  </si>
  <si>
    <t>Name</t>
  </si>
  <si>
    <t>expression counts</t>
  </si>
  <si>
    <t>MIR100</t>
  </si>
  <si>
    <t>MIR532</t>
  </si>
  <si>
    <t>MIR6087</t>
  </si>
  <si>
    <t>MIR143</t>
  </si>
  <si>
    <t>MIR191</t>
  </si>
  <si>
    <t>MIR183</t>
  </si>
  <si>
    <t>MIR378C</t>
  </si>
  <si>
    <t>MIR589</t>
  </si>
  <si>
    <t>MIR140</t>
  </si>
  <si>
    <t>MIR370</t>
  </si>
  <si>
    <t>MIR182</t>
  </si>
  <si>
    <t>MIR192</t>
  </si>
  <si>
    <t>MIR148B</t>
  </si>
  <si>
    <t>MIR27B</t>
  </si>
  <si>
    <t>MIR10A</t>
  </si>
  <si>
    <t>MIR184</t>
  </si>
  <si>
    <t>MIR29A</t>
  </si>
  <si>
    <t>MIR223</t>
  </si>
  <si>
    <t>MIR340</t>
  </si>
  <si>
    <t>MIR181A2</t>
  </si>
  <si>
    <t>MIR378A</t>
  </si>
  <si>
    <t>MIR10B</t>
  </si>
  <si>
    <t>MIR411</t>
  </si>
  <si>
    <t>MIR485</t>
  </si>
  <si>
    <t>MIR615</t>
  </si>
  <si>
    <t>MIR629</t>
  </si>
  <si>
    <t>MIR6852</t>
  </si>
  <si>
    <t>MIR363</t>
  </si>
  <si>
    <t>MIR181A1</t>
  </si>
  <si>
    <t>MIR26A1</t>
  </si>
  <si>
    <t>hsa-mir-7641-1</t>
  </si>
  <si>
    <t>MIR490</t>
  </si>
  <si>
    <t>MIR501</t>
  </si>
  <si>
    <t>MIR152</t>
  </si>
  <si>
    <t>MIR433</t>
  </si>
  <si>
    <t>MIR103A2</t>
  </si>
  <si>
    <t>MIR1307</t>
  </si>
  <si>
    <t>MIR224</t>
  </si>
  <si>
    <t>MIR409</t>
  </si>
  <si>
    <t>MIR92A1</t>
  </si>
  <si>
    <t>MIR139</t>
  </si>
  <si>
    <t>MIR30E</t>
  </si>
  <si>
    <t>MIR92B</t>
  </si>
  <si>
    <t>MIR103A1</t>
  </si>
  <si>
    <t>MIR127</t>
  </si>
  <si>
    <t>MIR429</t>
  </si>
  <si>
    <t>MIRLET7I</t>
  </si>
  <si>
    <t>MIR141</t>
  </si>
  <si>
    <t>MIR3615</t>
  </si>
  <si>
    <t>MIR125A</t>
  </si>
  <si>
    <t>MIR424</t>
  </si>
  <si>
    <t>MIR186</t>
  </si>
  <si>
    <t>MIR423</t>
  </si>
  <si>
    <t>MIR543</t>
  </si>
  <si>
    <t>MIR20A</t>
  </si>
  <si>
    <t>MIR584</t>
  </si>
  <si>
    <t>MIR136</t>
  </si>
  <si>
    <t>MIR185</t>
  </si>
  <si>
    <t>MIR511</t>
  </si>
  <si>
    <t>MIR499A</t>
  </si>
  <si>
    <t>MIR151A</t>
  </si>
  <si>
    <t>MIR323A</t>
  </si>
  <si>
    <t>MIRLET7D</t>
  </si>
  <si>
    <t>MIR378E</t>
  </si>
  <si>
    <t>MIR126</t>
  </si>
  <si>
    <t>MIR500A</t>
  </si>
  <si>
    <t>MIR769</t>
  </si>
  <si>
    <t>MIRLET7C</t>
  </si>
  <si>
    <t>MIR30C2</t>
  </si>
  <si>
    <t>MIR361</t>
  </si>
  <si>
    <t>MIR502</t>
  </si>
  <si>
    <t>MIR125B1</t>
  </si>
  <si>
    <t>MIR25</t>
  </si>
  <si>
    <t>MIR26B</t>
  </si>
  <si>
    <t>MIR34C</t>
  </si>
  <si>
    <t>MIR451B</t>
  </si>
  <si>
    <t>MIR129-1</t>
  </si>
  <si>
    <t>MIR129-2</t>
  </si>
  <si>
    <t>MIR28</t>
  </si>
  <si>
    <t>MIR766</t>
  </si>
  <si>
    <t>MIR125B2</t>
  </si>
  <si>
    <t>MIR486-1</t>
  </si>
  <si>
    <t>MIR128-1</t>
  </si>
  <si>
    <t>MIR369</t>
  </si>
  <si>
    <t>MIRLET7E</t>
  </si>
  <si>
    <t>MIR1180</t>
  </si>
  <si>
    <t>MIR130B</t>
  </si>
  <si>
    <t>MIR605</t>
  </si>
  <si>
    <t>MIR744</t>
  </si>
  <si>
    <t>MIR4732</t>
  </si>
  <si>
    <t>MIR146A</t>
  </si>
  <si>
    <t>MIR181B1</t>
  </si>
  <si>
    <t>MIR1908</t>
  </si>
  <si>
    <t>MIR342</t>
  </si>
  <si>
    <t>MIR576</t>
  </si>
  <si>
    <t>MIR134</t>
  </si>
  <si>
    <t>MIR215</t>
  </si>
  <si>
    <t>MIR450B</t>
  </si>
  <si>
    <t>MIR1-1</t>
  </si>
  <si>
    <t>MIR1301</t>
  </si>
  <si>
    <t>MIR320B1</t>
  </si>
  <si>
    <t>MIR449B</t>
  </si>
  <si>
    <t>MIR122</t>
  </si>
  <si>
    <t>MIR145</t>
  </si>
  <si>
    <t>MIR193A</t>
  </si>
  <si>
    <t>MIR193B</t>
  </si>
  <si>
    <t>MIR203A</t>
  </si>
  <si>
    <t>MIR30B</t>
  </si>
  <si>
    <t>MIR323B</t>
  </si>
  <si>
    <t>MIR330</t>
  </si>
  <si>
    <t>MIR335</t>
  </si>
  <si>
    <t>MIR483</t>
  </si>
  <si>
    <t>MIR7-1</t>
  </si>
  <si>
    <t>MIR7-2</t>
  </si>
  <si>
    <t>MIR941-3</t>
  </si>
  <si>
    <t>MIR484</t>
  </si>
  <si>
    <t>MIR1273A</t>
  </si>
  <si>
    <t>MIR155</t>
  </si>
  <si>
    <t>MIR199B</t>
  </si>
  <si>
    <t>MIR222</t>
  </si>
  <si>
    <t>MIR29C</t>
  </si>
  <si>
    <t>MIR421</t>
  </si>
  <si>
    <t>MIR574</t>
  </si>
  <si>
    <t>MIR660</t>
  </si>
  <si>
    <t>MIR378B</t>
  </si>
  <si>
    <t>MIR4433A</t>
  </si>
  <si>
    <t>MIR132</t>
  </si>
  <si>
    <t>MIR133A1</t>
  </si>
  <si>
    <t>MIR133A2</t>
  </si>
  <si>
    <t>MIR144</t>
  </si>
  <si>
    <t>MIR20B</t>
  </si>
  <si>
    <t>MIR27A</t>
  </si>
  <si>
    <t>MIR339</t>
  </si>
  <si>
    <t>MIR425</t>
  </si>
  <si>
    <t>MIR625</t>
  </si>
  <si>
    <t>MIR654</t>
  </si>
  <si>
    <t>MIR9-1</t>
  </si>
  <si>
    <t>MIR9-2</t>
  </si>
  <si>
    <t>MIR93</t>
  </si>
  <si>
    <t>MIR9-3</t>
  </si>
  <si>
    <t>MIR941-2</t>
  </si>
  <si>
    <t>MIR4326</t>
  </si>
  <si>
    <t>MIR98</t>
  </si>
  <si>
    <t>hsa-mir-7706</t>
  </si>
  <si>
    <t>MIR17</t>
  </si>
  <si>
    <t>MIR196B</t>
  </si>
  <si>
    <t>MIR205</t>
  </si>
  <si>
    <t>MIR23A</t>
  </si>
  <si>
    <t>MIR3065</t>
  </si>
  <si>
    <t>MIR652</t>
  </si>
  <si>
    <t>MIR7-3</t>
  </si>
  <si>
    <t>MIR942</t>
  </si>
  <si>
    <t>MIR378D2</t>
  </si>
  <si>
    <t>MIR378D1</t>
  </si>
  <si>
    <t>MIR941-4</t>
  </si>
  <si>
    <t>MIR188</t>
  </si>
  <si>
    <t>MIR195</t>
  </si>
  <si>
    <t>MIR199A1</t>
  </si>
  <si>
    <t>MIR199A2</t>
  </si>
  <si>
    <t>MIR204</t>
  </si>
  <si>
    <t>MIR221</t>
  </si>
  <si>
    <t>MIR24-2</t>
  </si>
  <si>
    <t>MIR3074</t>
  </si>
  <si>
    <t>MIR32</t>
  </si>
  <si>
    <t>MIR326</t>
  </si>
  <si>
    <t>MIR346</t>
  </si>
  <si>
    <t>MIR449A</t>
  </si>
  <si>
    <t>MIR452</t>
  </si>
  <si>
    <t>MIR212</t>
  </si>
  <si>
    <t>MIR2355</t>
  </si>
  <si>
    <t>MIR3976</t>
  </si>
  <si>
    <t>hsa-mir-7704</t>
  </si>
  <si>
    <t>MIR1228</t>
  </si>
  <si>
    <t>MIR124-1</t>
  </si>
  <si>
    <t>MIR124-2</t>
  </si>
  <si>
    <t>MIR124-3</t>
  </si>
  <si>
    <t>MIR142</t>
  </si>
  <si>
    <t>MIR15B</t>
  </si>
  <si>
    <t>MIR16-1</t>
  </si>
  <si>
    <t>MIR16-2</t>
  </si>
  <si>
    <t>MIR18A</t>
  </si>
  <si>
    <t>MIR196A2</t>
  </si>
  <si>
    <t>MIR197</t>
  </si>
  <si>
    <t>MIR2110</t>
  </si>
  <si>
    <t>MIR302B</t>
  </si>
  <si>
    <t>MIR320B2</t>
  </si>
  <si>
    <t>MIR320C1</t>
  </si>
  <si>
    <t>MIR324</t>
  </si>
  <si>
    <t>MIR345</t>
  </si>
  <si>
    <t>MIR495</t>
  </si>
  <si>
    <t>MIR7705</t>
  </si>
  <si>
    <t>MIR874</t>
  </si>
  <si>
    <t>MIR96</t>
  </si>
  <si>
    <t>MIR4488</t>
  </si>
  <si>
    <t>MIR4440</t>
  </si>
  <si>
    <t>MIR3661</t>
  </si>
  <si>
    <t>MIR106B</t>
  </si>
  <si>
    <t>MIR1234</t>
  </si>
  <si>
    <t>MIR1287</t>
  </si>
  <si>
    <t>MIR1306</t>
  </si>
  <si>
    <t>MIR150</t>
  </si>
  <si>
    <t>MIR187</t>
  </si>
  <si>
    <t>MIR18B</t>
  </si>
  <si>
    <t>MIR196A1</t>
  </si>
  <si>
    <t>MIR210</t>
  </si>
  <si>
    <t>MIR211</t>
  </si>
  <si>
    <t>MIR218-1</t>
  </si>
  <si>
    <t>MIR218-2</t>
  </si>
  <si>
    <t>MIR23B</t>
  </si>
  <si>
    <t>MIR296</t>
  </si>
  <si>
    <t>MIR299</t>
  </si>
  <si>
    <t>MIR29B1</t>
  </si>
  <si>
    <t>MIR29B2</t>
  </si>
  <si>
    <t>MIR301B</t>
  </si>
  <si>
    <t>MIR320C2</t>
  </si>
  <si>
    <t>MIR320D1</t>
  </si>
  <si>
    <t>MIR320D2</t>
  </si>
  <si>
    <t>MIR328</t>
  </si>
  <si>
    <t>MIR3609</t>
  </si>
  <si>
    <t>MIR362</t>
  </si>
  <si>
    <t>MIR373</t>
  </si>
  <si>
    <t>MIR374B</t>
  </si>
  <si>
    <t>MIR381</t>
  </si>
  <si>
    <t>MIR450A1</t>
  </si>
  <si>
    <t>MIR450A2</t>
  </si>
  <si>
    <t>MIR4761</t>
  </si>
  <si>
    <t>MIR500B</t>
  </si>
  <si>
    <t>MIR551B</t>
  </si>
  <si>
    <t>MIR6807</t>
  </si>
  <si>
    <t>MIR432</t>
  </si>
  <si>
    <t>MIR6510</t>
  </si>
  <si>
    <t>MIR376A1</t>
  </si>
  <si>
    <t>MIR3064</t>
  </si>
  <si>
    <t>MIR4792</t>
  </si>
  <si>
    <t>MIR4771-1</t>
  </si>
  <si>
    <t>ssc-let-7a-5p</t>
  </si>
  <si>
    <t>ssc-miR-30d-5p</t>
  </si>
  <si>
    <t>ssc-miR-21-5p</t>
  </si>
  <si>
    <t>ssc-miR-30a-5p</t>
  </si>
  <si>
    <t>hsa-Let-7g-5p</t>
  </si>
  <si>
    <t>ssc-Let-7g-5p</t>
  </si>
  <si>
    <t>hsa-miR-375-3p</t>
  </si>
  <si>
    <t>ssc-let-7f-5p</t>
  </si>
  <si>
    <t>hsa-miR-191-5p</t>
  </si>
  <si>
    <t>ssc-miR-191-5p</t>
  </si>
  <si>
    <t>ssc-let-7c-5p</t>
  </si>
  <si>
    <t>hsa-miR-182-5p</t>
  </si>
  <si>
    <t>ssc-miR-182-5p</t>
  </si>
  <si>
    <t>hsa-miR-26a-5p</t>
  </si>
  <si>
    <t>hsa-miR-29a-3p</t>
  </si>
  <si>
    <t>ssc-miR-29a-3p</t>
  </si>
  <si>
    <t>ssc-miR-30b-5p</t>
  </si>
  <si>
    <t>hsa-miR-92a-3p</t>
  </si>
  <si>
    <t>ssc-miR-92a-3p</t>
  </si>
  <si>
    <t>ssc-miR-181a-5p</t>
  </si>
  <si>
    <t>Let-7a-5p</t>
  </si>
  <si>
    <t>&gt;hsa-let-7a-5p MIMAT0000062 Homo sapiens let-7a-5p</t>
  </si>
  <si>
    <t>UGAGGUAGUAGGUUGUAUAGUU</t>
  </si>
  <si>
    <t>&gt;bta-let-7a-5p MIMAT0003844 Bos taurus let-7a-5p</t>
  </si>
  <si>
    <t>&gt;ssc-let-7a MIMAT0013865 Sus scrofa let-7a</t>
  </si>
  <si>
    <t>Let-7f-5p</t>
  </si>
  <si>
    <t>&gt;hsa-let-7f-5p MIMAT0000067 Homo sapiens let-7f-5p</t>
  </si>
  <si>
    <t>UGAGGUAGUAGAUUGUAUAGUU</t>
  </si>
  <si>
    <t>&gt;bta-let-7f MIMAT0003519 Bos taurus let-7f</t>
  </si>
  <si>
    <t>&gt;ssc-let-7f-5p MIMAT0002152 Sus scrofa let-7f-5p</t>
  </si>
  <si>
    <t>miR-30c-5p</t>
  </si>
  <si>
    <t>miR-30d-5p</t>
  </si>
  <si>
    <t>miR-148a-3p</t>
  </si>
  <si>
    <t>&gt;hsa-miR-148a-3p MIMAT0000243 Homo sapiens miR-148a-3p</t>
  </si>
  <si>
    <t>UCAGUGCACUACAGAACUUUGU</t>
  </si>
  <si>
    <t>&gt;bta-miR-148a MIMAT0003522 Bos taurus miR-148a</t>
  </si>
  <si>
    <t>&gt;ssc-miR-148a-3p MIMAT0002124 Sus scrofa miR-148a-3p</t>
  </si>
  <si>
    <t>This study</t>
  </si>
  <si>
    <t>hsa-miR-99a-5p</t>
  </si>
  <si>
    <t>hsa-miR-101-3p</t>
  </si>
  <si>
    <t>hsa-miR-148a-5p</t>
  </si>
  <si>
    <t>hsa-miR-200b-3p</t>
  </si>
  <si>
    <t>hsa-miR-103a-3p</t>
  </si>
  <si>
    <t>hsa-miR-27b-3p</t>
  </si>
  <si>
    <t>miR-2478</t>
  </si>
  <si>
    <t>miR-1777a</t>
  </si>
  <si>
    <t>miR-1777b</t>
  </si>
  <si>
    <t>miR-2305</t>
  </si>
  <si>
    <t>let-7b</t>
  </si>
  <si>
    <t>miR-1343</t>
  </si>
  <si>
    <t>miR-1224</t>
  </si>
  <si>
    <t>miR-2412</t>
  </si>
  <si>
    <t>miR-2888</t>
  </si>
  <si>
    <t>miR-2316</t>
  </si>
  <si>
    <t>let-7a</t>
  </si>
  <si>
    <t>miR-200c</t>
  </si>
  <si>
    <t>miR-141</t>
  </si>
  <si>
    <t>miR-2881</t>
  </si>
  <si>
    <t>let-7c</t>
  </si>
  <si>
    <t>miR-2374</t>
  </si>
  <si>
    <t>miR-148a</t>
  </si>
  <si>
    <t>miR-1584</t>
  </si>
  <si>
    <t>miR-320</t>
  </si>
  <si>
    <t>miR-1249</t>
  </si>
  <si>
    <t>let-7f</t>
  </si>
  <si>
    <t>miR-2391</t>
  </si>
  <si>
    <t>miR-200b</t>
  </si>
  <si>
    <t>miR-2892</t>
  </si>
  <si>
    <t>miR-26a</t>
  </si>
  <si>
    <t>miR-20a</t>
  </si>
  <si>
    <t>miR-103</t>
  </si>
  <si>
    <t>miR-29c</t>
  </si>
  <si>
    <t>miR-30d</t>
  </si>
  <si>
    <t>miR-92</t>
  </si>
  <si>
    <t>miR-2304</t>
  </si>
  <si>
    <t>miR-375</t>
  </si>
  <si>
    <t>let-7g</t>
  </si>
  <si>
    <t>miR-30a-5p</t>
  </si>
  <si>
    <t>miR-125b</t>
  </si>
  <si>
    <t>miR-30b-5p</t>
  </si>
  <si>
    <t>miR-26b</t>
  </si>
  <si>
    <t>miR-24–3p</t>
  </si>
  <si>
    <t>miR-423–5p</t>
  </si>
  <si>
    <t>miR-664</t>
  </si>
  <si>
    <t>miR-2887</t>
  </si>
  <si>
    <t>miR-2284d</t>
  </si>
  <si>
    <t>miR-29a</t>
  </si>
  <si>
    <t>let-7d</t>
  </si>
  <si>
    <t>miR-200a</t>
  </si>
  <si>
    <t>miR-30f</t>
  </si>
  <si>
    <t>miR-2291</t>
  </si>
  <si>
    <t>miR-2284l</t>
  </si>
  <si>
    <t>miR-25-5p</t>
  </si>
  <si>
    <t>miR-182-5p</t>
  </si>
  <si>
    <t>miR-574-3p</t>
  </si>
  <si>
    <t>miR-30c-2-5p&amp;1-5p</t>
  </si>
  <si>
    <t>miR-200c-3p</t>
  </si>
  <si>
    <t>miR-191-5p</t>
  </si>
  <si>
    <t>let-7a-1-5p</t>
  </si>
  <si>
    <t>miR-21-5p</t>
  </si>
  <si>
    <t>miR-27b-3p</t>
  </si>
  <si>
    <t>miR-375-3p</t>
  </si>
  <si>
    <t>hsa-miR-378a-3p</t>
  </si>
  <si>
    <t>hsa-miR-99b-5p</t>
  </si>
  <si>
    <t>hsa-miR-10a-5p</t>
  </si>
  <si>
    <t>hsa-miR-148b-3p</t>
  </si>
  <si>
    <t>miR-22-3p</t>
  </si>
  <si>
    <t>let-7b-5p</t>
  </si>
  <si>
    <t>miR-200a-3p</t>
  </si>
  <si>
    <t>let-7a-5p</t>
  </si>
  <si>
    <t>let-7f-5p</t>
  </si>
  <si>
    <t>miR-146b-5p</t>
  </si>
  <si>
    <t>miR-24-3p</t>
  </si>
  <si>
    <t>miR-29a-3p</t>
  </si>
  <si>
    <t>miR-335-5p</t>
  </si>
  <si>
    <t>miR-27a-3p</t>
  </si>
  <si>
    <t>miR-429</t>
  </si>
  <si>
    <t>miR-26a-5p</t>
  </si>
  <si>
    <t>miR-193a-3p</t>
  </si>
  <si>
    <t>miR-141-3p</t>
  </si>
  <si>
    <t>miR-181a-5p</t>
  </si>
  <si>
    <t>miR-92a-3p</t>
  </si>
  <si>
    <t>miR-193b-3p</t>
  </si>
  <si>
    <t>let-7g-5p</t>
  </si>
  <si>
    <t>miR-378a-3p</t>
  </si>
  <si>
    <t>miR-99b-5p</t>
  </si>
  <si>
    <t>miR-320a</t>
  </si>
  <si>
    <t>mir-30a</t>
  </si>
  <si>
    <t>mir-191</t>
  </si>
  <si>
    <t>mir-21</t>
  </si>
  <si>
    <t>mir-30d</t>
  </si>
  <si>
    <t>mir-16</t>
  </si>
  <si>
    <t>mir-320</t>
  </si>
  <si>
    <t>mir-99a</t>
  </si>
  <si>
    <t>mir-30c</t>
  </si>
  <si>
    <t>mir-92a</t>
  </si>
  <si>
    <t>mir-425</t>
  </si>
  <si>
    <t>mir-20a</t>
  </si>
  <si>
    <t>let-7i</t>
  </si>
  <si>
    <t>mir-429</t>
  </si>
  <si>
    <t>mir-17</t>
  </si>
  <si>
    <t>mir-182</t>
  </si>
  <si>
    <t>mir-181a</t>
  </si>
  <si>
    <t>miR-423-5p</t>
  </si>
  <si>
    <t>miR-181a</t>
  </si>
  <si>
    <t>miR-30a-3p</t>
  </si>
  <si>
    <t>miR-378</t>
  </si>
  <si>
    <t>miR-191</t>
  </si>
  <si>
    <t>miR-181b</t>
  </si>
  <si>
    <t>miR-140</t>
  </si>
  <si>
    <t>miR-92a</t>
  </si>
  <si>
    <t>miR-193a-5p</t>
  </si>
  <si>
    <t>miR-185</t>
  </si>
  <si>
    <t>miR-23a</t>
  </si>
  <si>
    <t>miR-92a-1-3p</t>
  </si>
  <si>
    <t>miR-92a-2-3p</t>
  </si>
  <si>
    <t>let-7a-3-5p</t>
  </si>
  <si>
    <t>let-7a-2-5p</t>
  </si>
  <si>
    <t>miR-181a-2-5p</t>
  </si>
  <si>
    <t>miR-181a-1-5p</t>
  </si>
  <si>
    <t>let-7i-5p</t>
  </si>
  <si>
    <t>let-7f-1-5p</t>
  </si>
  <si>
    <t>let-7f-2-5p</t>
  </si>
  <si>
    <t>miR-26b-5p</t>
  </si>
  <si>
    <t>let-7c-5p</t>
  </si>
  <si>
    <t>miR-26a-2-5p</t>
  </si>
  <si>
    <t>miR-24</t>
  </si>
  <si>
    <t>miR-21</t>
  </si>
  <si>
    <t>miR-27a</t>
  </si>
  <si>
    <t>miR-511-3p</t>
  </si>
  <si>
    <t>miR-99a-5p</t>
  </si>
  <si>
    <t>miR-101-3p</t>
  </si>
  <si>
    <t>miR-19b-3p</t>
  </si>
  <si>
    <t>miR-151a-3p</t>
  </si>
  <si>
    <t>miR-29c-3p</t>
  </si>
  <si>
    <t>miR-25-3p</t>
  </si>
  <si>
    <t>miR-7704</t>
  </si>
  <si>
    <t>miR-148a-5p</t>
  </si>
  <si>
    <t>miR-16-5p</t>
  </si>
  <si>
    <t>miR-151a-5p</t>
  </si>
  <si>
    <t>miR-511-5p</t>
  </si>
  <si>
    <t>miR-29b-3p</t>
  </si>
  <si>
    <t>miR-30e-5p</t>
  </si>
  <si>
    <t>miR-106b-5p</t>
  </si>
  <si>
    <t>miR-200b-3p</t>
  </si>
  <si>
    <t>miR-103a-3p</t>
  </si>
  <si>
    <t>miR-125b-5p</t>
  </si>
  <si>
    <t>miR-181b-5p</t>
  </si>
  <si>
    <t>miR-6087</t>
  </si>
  <si>
    <t>miR-125a-5p</t>
  </si>
  <si>
    <t>miR-423-3p</t>
  </si>
  <si>
    <t>miR-10a-5p</t>
  </si>
  <si>
    <t>miR-345-5p</t>
  </si>
  <si>
    <t>miR-186-5p</t>
  </si>
  <si>
    <t>miR-1307-5p</t>
  </si>
  <si>
    <t>let-7d-3p</t>
  </si>
  <si>
    <t>miR-107</t>
  </si>
  <si>
    <t>miR-28-3p</t>
  </si>
  <si>
    <t>miR-148b-3p</t>
  </si>
  <si>
    <t>miR-151</t>
  </si>
  <si>
    <t>mir-30e</t>
  </si>
  <si>
    <t>mir-103</t>
  </si>
  <si>
    <t>mir-151</t>
  </si>
  <si>
    <t>mir-574</t>
  </si>
  <si>
    <t>mir-186</t>
  </si>
  <si>
    <t>mir-34a</t>
  </si>
  <si>
    <t>mir-423</t>
  </si>
  <si>
    <t>mir-23a</t>
  </si>
  <si>
    <t>mir-4332</t>
  </si>
  <si>
    <t>mir-181b</t>
  </si>
  <si>
    <t>mir-30b</t>
  </si>
  <si>
    <t>mir-28</t>
  </si>
  <si>
    <t>mir-362</t>
  </si>
  <si>
    <t>mir-7</t>
  </si>
  <si>
    <t>mir-1285</t>
  </si>
  <si>
    <t>mir-29a</t>
  </si>
  <si>
    <t>mir-23b</t>
  </si>
  <si>
    <t>mir-885</t>
  </si>
  <si>
    <t>mir-185</t>
  </si>
  <si>
    <t>mir-18a</t>
  </si>
  <si>
    <t>mir-183</t>
  </si>
  <si>
    <t>mir-532</t>
  </si>
  <si>
    <t>let-7e</t>
  </si>
  <si>
    <t>mir-378</t>
  </si>
  <si>
    <t>mir-342</t>
  </si>
  <si>
    <t>mir-22</t>
  </si>
  <si>
    <t>mir-361</t>
  </si>
  <si>
    <t>mir-19b</t>
  </si>
  <si>
    <t>mir-671</t>
  </si>
  <si>
    <t>miR-210</t>
  </si>
  <si>
    <t>let-7d-5p</t>
  </si>
  <si>
    <t>miR-27b</t>
  </si>
  <si>
    <t>miR-221</t>
  </si>
  <si>
    <t>miR-339-5p</t>
  </si>
  <si>
    <t>miR-128</t>
  </si>
  <si>
    <t>miR-342</t>
  </si>
  <si>
    <t>miR-205</t>
  </si>
  <si>
    <t>miR-1307</t>
  </si>
  <si>
    <t>miR-181d-5p</t>
  </si>
  <si>
    <t>miR-222</t>
  </si>
  <si>
    <t>miR-331-3p</t>
  </si>
  <si>
    <t>miR-4334-3p</t>
  </si>
  <si>
    <t>miR-125a</t>
  </si>
  <si>
    <t>miR-17-3p</t>
  </si>
  <si>
    <t>miR-425-3p</t>
  </si>
  <si>
    <t>miR-186</t>
  </si>
  <si>
    <t>miR-363</t>
  </si>
  <si>
    <t>miR-425-5p</t>
  </si>
  <si>
    <t>miR-26a-1-5p</t>
  </si>
  <si>
    <t>miR-103a-2-3p</t>
  </si>
  <si>
    <t>miR-103a-1-3p</t>
  </si>
  <si>
    <t>miR-30c-2-5p</t>
  </si>
  <si>
    <t>miR-30c-1-5p</t>
  </si>
  <si>
    <t>miR-221-3p</t>
  </si>
  <si>
    <t>miR-34a-5p</t>
  </si>
  <si>
    <t>miR-320a-3p</t>
  </si>
  <si>
    <t>miR-16-2-5p</t>
  </si>
  <si>
    <t>miR-16-1-5p</t>
  </si>
  <si>
    <t>miR-98-5p</t>
  </si>
  <si>
    <t>miR-143-3p</t>
  </si>
  <si>
    <t>miR-93-5p</t>
  </si>
  <si>
    <t>miR-101-1-3p</t>
  </si>
  <si>
    <t>miR-101-2-3p</t>
  </si>
  <si>
    <t>miR-203a-3p</t>
  </si>
  <si>
    <t>miR-142-5p</t>
  </si>
  <si>
    <t>NR</t>
  </si>
  <si>
    <t>let-7f-1-5p&amp;2-5p</t>
  </si>
  <si>
    <t>let-7a-2-5p&amp;3-5p</t>
  </si>
  <si>
    <t>miR-378-3p</t>
  </si>
  <si>
    <t>NR= not reported</t>
  </si>
  <si>
    <t>hsa-miR-320a-3p</t>
  </si>
  <si>
    <t>hsa-miR-100-5p</t>
  </si>
  <si>
    <t>hsa-miR-532-5p</t>
  </si>
  <si>
    <t xml:space="preserve">hsa-miR-6087 </t>
  </si>
  <si>
    <t>hsa-miR-181a-1</t>
  </si>
  <si>
    <t>hsa-miR-143-3p</t>
  </si>
  <si>
    <t>hsa-miR-183-5p</t>
  </si>
  <si>
    <t>hsa-miR-378c-5p</t>
  </si>
  <si>
    <t>hsa-miR-589-5p</t>
  </si>
  <si>
    <t>hsa-miR-140-3p</t>
  </si>
  <si>
    <t>hsa-miR-370-3p</t>
  </si>
  <si>
    <t>hsa-miR-192-5p</t>
  </si>
  <si>
    <t>hsa-miR-184-3p</t>
  </si>
  <si>
    <t>hsa-miR-223-5p</t>
  </si>
  <si>
    <t>hsa-miR-340-5p</t>
  </si>
  <si>
    <t>hsa-miR-10b-5p</t>
  </si>
  <si>
    <t>hsa-miR-411-5p</t>
  </si>
  <si>
    <t>hsa-miR-485-5p</t>
  </si>
  <si>
    <t xml:space="preserve">hsa-mir-615 </t>
  </si>
  <si>
    <t>miR-100-5p</t>
  </si>
  <si>
    <t>miR-532-5p</t>
  </si>
  <si>
    <t xml:space="preserve">miR-6087 </t>
  </si>
  <si>
    <t>miR-181a-1</t>
  </si>
  <si>
    <t>miR-183-5p</t>
  </si>
  <si>
    <t>miR-378c-5p</t>
  </si>
  <si>
    <t>miR-589-5p</t>
  </si>
  <si>
    <t>miR-140-3p</t>
  </si>
  <si>
    <t>miR-370-3p</t>
  </si>
  <si>
    <t>miR-192-5p</t>
  </si>
  <si>
    <t>miR-184-3p</t>
  </si>
  <si>
    <t>miR-223-5p</t>
  </si>
  <si>
    <t>miR-340-5p</t>
  </si>
  <si>
    <t>miR-10b-5p</t>
  </si>
  <si>
    <t>miR-411-5p</t>
  </si>
  <si>
    <t>miR-485-5p</t>
  </si>
  <si>
    <t xml:space="preserve">mir-615 </t>
  </si>
  <si>
    <t xml:space="preserve">mir-629 </t>
  </si>
  <si>
    <t>miR-6852</t>
  </si>
  <si>
    <t>MIR101</t>
  </si>
  <si>
    <t xml:space="preserve">miR-363 </t>
  </si>
  <si>
    <t>miR-2328</t>
  </si>
  <si>
    <t>human</t>
  </si>
  <si>
    <t>bovine</t>
  </si>
  <si>
    <t>porcine</t>
  </si>
  <si>
    <t>panda</t>
  </si>
  <si>
    <t>Zhou et al.</t>
  </si>
  <si>
    <t>Simpson et al.</t>
  </si>
  <si>
    <t>Liao et al.</t>
  </si>
  <si>
    <t>Izumi et al.</t>
  </si>
  <si>
    <t>Gu et al.</t>
  </si>
  <si>
    <t>Chen et al.</t>
  </si>
  <si>
    <t>Ma et al.</t>
  </si>
  <si>
    <t>●</t>
  </si>
  <si>
    <t>mir-30c-5p</t>
  </si>
  <si>
    <t xml:space="preserve"> (in top 20)</t>
  </si>
  <si>
    <t>nr studies</t>
  </si>
  <si>
    <t>Top 20 ranked</t>
  </si>
  <si>
    <t>miRNAs</t>
  </si>
  <si>
    <r>
      <t>Zhou</t>
    </r>
    <r>
      <rPr>
        <b/>
        <vertAlign val="superscript"/>
        <sz val="11"/>
        <color theme="1"/>
        <rFont val="Calibri"/>
        <family val="2"/>
        <scheme val="minor"/>
      </rPr>
      <t xml:space="preserve"> </t>
    </r>
    <r>
      <rPr>
        <b/>
        <sz val="11"/>
        <color theme="1"/>
        <rFont val="Calibri"/>
        <family val="2"/>
        <scheme val="minor"/>
      </rPr>
      <t>(2012)</t>
    </r>
  </si>
  <si>
    <r>
      <t>Simpson</t>
    </r>
    <r>
      <rPr>
        <b/>
        <sz val="11"/>
        <color theme="1"/>
        <rFont val="Calibri"/>
        <family val="2"/>
        <scheme val="minor"/>
      </rPr>
      <t xml:space="preserve"> (2015)</t>
    </r>
  </si>
  <si>
    <r>
      <t>Liao</t>
    </r>
    <r>
      <rPr>
        <b/>
        <sz val="11"/>
        <color theme="1"/>
        <rFont val="Calibri"/>
        <family val="2"/>
        <scheme val="minor"/>
      </rPr>
      <t xml:space="preserve"> (2017)</t>
    </r>
  </si>
  <si>
    <r>
      <t>Izumi</t>
    </r>
    <r>
      <rPr>
        <b/>
        <sz val="11"/>
        <color theme="1"/>
        <rFont val="Calibri"/>
        <family val="2"/>
        <scheme val="minor"/>
      </rPr>
      <t xml:space="preserve"> (2015) </t>
    </r>
  </si>
  <si>
    <t>This study human</t>
  </si>
  <si>
    <t>This study procine</t>
  </si>
  <si>
    <r>
      <t xml:space="preserve">Gu </t>
    </r>
    <r>
      <rPr>
        <b/>
        <sz val="11"/>
        <color theme="1"/>
        <rFont val="Calibri"/>
        <family val="2"/>
        <scheme val="minor"/>
      </rPr>
      <t>(2012)</t>
    </r>
  </si>
  <si>
    <r>
      <t>Chen</t>
    </r>
    <r>
      <rPr>
        <b/>
        <sz val="11"/>
        <color theme="1"/>
        <rFont val="Calibri"/>
        <family val="2"/>
        <scheme val="minor"/>
      </rPr>
      <t xml:space="preserve"> (2014)</t>
    </r>
  </si>
  <si>
    <r>
      <t>Ma</t>
    </r>
    <r>
      <rPr>
        <b/>
        <sz val="11"/>
        <color theme="1"/>
        <rFont val="Calibri"/>
        <family val="2"/>
        <scheme val="minor"/>
      </rPr>
      <t xml:space="preserve"> (2017)</t>
    </r>
  </si>
  <si>
    <r>
      <t>Gu</t>
    </r>
    <r>
      <rPr>
        <b/>
        <sz val="11"/>
        <color theme="1"/>
        <rFont val="Calibri"/>
        <family val="2"/>
        <scheme val="minor"/>
      </rPr>
      <t xml:space="preserve"> (2012)</t>
    </r>
  </si>
  <si>
    <t>All data</t>
  </si>
  <si>
    <t>highlighted in yellow are those miRNA present in top 20 of at least one study and checked for their presence in other studies</t>
  </si>
  <si>
    <t>all miRNA in top 20 with their position in each study</t>
  </si>
  <si>
    <t>Species</t>
  </si>
  <si>
    <t>Human</t>
  </si>
  <si>
    <t>Bovine</t>
  </si>
  <si>
    <t>Porcine</t>
  </si>
  <si>
    <t>Panda</t>
  </si>
  <si>
    <t>Detected miRNAs</t>
  </si>
  <si>
    <t xml:space="preserve">Provided ranked miRNAs </t>
  </si>
  <si>
    <t>cleaned list</t>
  </si>
  <si>
    <t>Gene name</t>
  </si>
  <si>
    <t>miRNA name</t>
  </si>
  <si>
    <t xml:space="preserve">SKIL </t>
  </si>
  <si>
    <t>NR6A1</t>
  </si>
  <si>
    <t>RC3H2</t>
  </si>
  <si>
    <t>OSBPL11</t>
  </si>
  <si>
    <t>FIGN</t>
  </si>
  <si>
    <t>PRTG</t>
  </si>
  <si>
    <t>IGF2BP1</t>
  </si>
  <si>
    <t>LIN28B</t>
  </si>
  <si>
    <t>MAP4K3</t>
  </si>
  <si>
    <t>ARHGAP28</t>
  </si>
  <si>
    <t>SLC35D2</t>
  </si>
  <si>
    <t>BACH1</t>
  </si>
  <si>
    <t>ARID3B</t>
  </si>
  <si>
    <t>TRIM71</t>
  </si>
  <si>
    <t>PRKAR2A</t>
  </si>
  <si>
    <t xml:space="preserve">COIL </t>
  </si>
  <si>
    <t>COL3A1</t>
  </si>
  <si>
    <t xml:space="preserve">LRIG2 </t>
  </si>
  <si>
    <t>-</t>
  </si>
  <si>
    <t>hsa-let-7a-5p; hsa-let-7b-5p</t>
  </si>
  <si>
    <t>hsa-let-7a-5p; hsa-let-7b-5p; hsa-let-7f-5p</t>
  </si>
  <si>
    <t>HAND1</t>
  </si>
  <si>
    <t xml:space="preserve">ACVR1C </t>
  </si>
  <si>
    <t xml:space="preserve">COL1A2 </t>
  </si>
  <si>
    <t xml:space="preserve">IGDCC3 </t>
  </si>
  <si>
    <t xml:space="preserve">YOD1 </t>
  </si>
  <si>
    <t xml:space="preserve">SRSF11 </t>
  </si>
  <si>
    <t>Let-7b-5p</t>
  </si>
  <si>
    <t>UGAGGUAGUAGGUUGUGUGGUU</t>
  </si>
  <si>
    <t>&gt;hsa-let-7b-5p MIMAT0000063 Homo sapiens let-b-5p</t>
  </si>
  <si>
    <t>&gt;bta-let-7b MI0005453 Bos taurus let-7b</t>
  </si>
  <si>
    <t>no entry for ssc-let-7b</t>
  </si>
  <si>
    <t>Although for the studies by Zhou et al. and Gu et al. raw data are deposited in repositories, rankings for miRNA beyond those of the reported shortlist were not provided in the publication</t>
  </si>
  <si>
    <t>For Ma et al. the sum of miRNA read counts of the different lactional stages of the 320 conserved miRNA was taken and used to rank the miRNA</t>
  </si>
  <si>
    <t>target site conserved?</t>
  </si>
  <si>
    <t>yes</t>
  </si>
  <si>
    <t>not found in TargetScan</t>
  </si>
  <si>
    <t>target site not in opossum</t>
  </si>
  <si>
    <t>4 target sites, one site not conserved in rabbit and cat</t>
  </si>
  <si>
    <t>3 target sites, one not conserved in pig, cow, elephant</t>
  </si>
  <si>
    <t>4 target sites, one site not conserved in rat and mouse, another site not conserved in opossum</t>
  </si>
  <si>
    <t>4 target sites, one not present in opossum</t>
  </si>
  <si>
    <t>two target sites, one not conserved in rat and opossum, other target site not in squirrel and pig</t>
  </si>
  <si>
    <t>not in pig</t>
  </si>
  <si>
    <t>3 target sites, one not conserved in opossum, one not conserved in rhesus monkey</t>
  </si>
  <si>
    <t>not in rabbit, pig, cow, cat, dog, elephant</t>
  </si>
  <si>
    <t>7 target sites, 5 conserved in all mammals</t>
  </si>
  <si>
    <t>3 target sites, one not conserved in squirrel, mouse, rat, pig, cat, dog, elephant and opossum</t>
  </si>
  <si>
    <t>Sequences from the mature human (this study) and porcine (this study) miRNA were searched for in miRbase and these  were compared with eachother and the bovine sequences available in miRbase (Panda sequences are not available in miRbase)</t>
  </si>
  <si>
    <t>1-miRNA-EV-C_H55LFBGX2_S1_L001_R1_001.map</t>
  </si>
  <si>
    <t>1-miRNA-EV-C_H55LFBGX2_S1_L002_R1_001.map</t>
  </si>
  <si>
    <t>1-miRNA-EV-C_H55LFBGX2_S1_L003_R1_001.map</t>
  </si>
  <si>
    <t>1-miRNA-EV-C_H55LFBGX2_S1_L004_R1_001.map</t>
  </si>
  <si>
    <t>5-miRNA-EV-A-C_H55LFBGX2_S3_L001_R1_001.map</t>
  </si>
  <si>
    <t>5-miRNA-EV-A-C_H55LFBGX2_S3_L002_R1_001.map</t>
  </si>
  <si>
    <t>5-miRNA-EV-A-C_H55LFBGX2_S3_L003_R1_001.map</t>
  </si>
  <si>
    <t>5-miRNA-EV-A-C_H55LFBGX2_S3_L004_R1_001.map</t>
  </si>
  <si>
    <t>milk_no_i22</t>
  </si>
  <si>
    <t>tot reads</t>
  </si>
  <si>
    <t>All_N</t>
  </si>
  <si>
    <t>NA</t>
  </si>
  <si>
    <t>Perc_All_N</t>
  </si>
  <si>
    <t>Ribosome</t>
  </si>
  <si>
    <t>Perc_Ribosome</t>
  </si>
  <si>
    <t>miRNA</t>
  </si>
  <si>
    <t>Perc_mapped</t>
  </si>
  <si>
    <t>Perc_mapped (No All_N, No Ribo)</t>
  </si>
  <si>
    <t>porcine (animal 1)</t>
  </si>
  <si>
    <t>porcine (animal 2)</t>
  </si>
  <si>
    <t xml:space="preserve">Sequencing data from porcine milk EVs, with the identified miRNA and counts from each sample. Those miRNA that are relevant (for Table 2) and annotated are shown with 3p or 5p </t>
  </si>
  <si>
    <t>Sequencing data from human milk EVs, with the identified miRNA and counts from each sample. Additionally, the full name for the top 50 identified miRNA is given.</t>
  </si>
  <si>
    <t>Sequencing depth and mapping rates of the porcine and human milk EVs samples</t>
  </si>
  <si>
    <t>If possible, the top 50 most abundant miRNA were taken from each study (Zhou et al. and Gu et al. only reported the top 10 or top 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sz val="11"/>
      <color indexed="8"/>
      <name val="Calibri"/>
      <family val="2"/>
    </font>
    <font>
      <b/>
      <sz val="11"/>
      <color indexed="8"/>
      <name val="Calibri"/>
      <family val="2"/>
    </font>
    <font>
      <sz val="8"/>
      <name val="Calibri"/>
      <family val="2"/>
    </font>
    <font>
      <b/>
      <sz val="11"/>
      <color theme="1"/>
      <name val="Calibri"/>
      <family val="2"/>
      <scheme val="minor"/>
    </font>
    <font>
      <b/>
      <vertAlign val="superscript"/>
      <sz val="11"/>
      <color theme="1"/>
      <name val="Calibri"/>
      <family val="2"/>
      <scheme val="minor"/>
    </font>
    <font>
      <sz val="11"/>
      <color theme="1"/>
      <name val="Verdana"/>
      <family val="2"/>
    </font>
    <font>
      <b/>
      <sz val="11"/>
      <color rgb="FF000000"/>
      <name val="Calibri"/>
      <family val="2"/>
      <scheme val="minor"/>
    </font>
    <font>
      <sz val="11"/>
      <color rgb="FF000000"/>
      <name val="Calibri"/>
      <family val="2"/>
      <scheme val="minor"/>
    </font>
    <font>
      <sz val="11"/>
      <name val="Calibri"/>
      <family val="2"/>
      <scheme val="minor"/>
    </font>
    <font>
      <sz val="11"/>
      <color rgb="FF000000"/>
      <name val="Calibri"/>
      <family val="2"/>
    </font>
    <font>
      <sz val="10"/>
      <color theme="1"/>
      <name val="Times New Roman"/>
      <family val="1"/>
    </font>
    <font>
      <sz val="11"/>
      <color theme="1"/>
      <name val="Calibri"/>
      <family val="2"/>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2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top style="medium">
        <color indexed="64"/>
      </top>
      <bottom/>
      <diagonal/>
    </border>
    <border>
      <left/>
      <right/>
      <top/>
      <bottom style="medium">
        <color indexed="64"/>
      </bottom>
      <diagonal/>
    </border>
    <border>
      <left style="medium">
        <color indexed="64"/>
      </left>
      <right style="medium">
        <color indexed="64"/>
      </right>
      <top/>
      <bottom style="double">
        <color indexed="64"/>
      </bottom>
      <diagonal/>
    </border>
    <border>
      <left style="medium">
        <color indexed="64"/>
      </left>
      <right/>
      <top/>
      <bottom style="double">
        <color indexed="64"/>
      </bottom>
      <diagonal/>
    </border>
    <border>
      <left/>
      <right/>
      <top/>
      <bottom style="double">
        <color indexed="64"/>
      </bottom>
      <diagonal/>
    </border>
    <border>
      <left/>
      <right style="medium">
        <color indexed="64"/>
      </right>
      <top/>
      <bottom style="double">
        <color indexed="64"/>
      </bottom>
      <diagonal/>
    </border>
    <border>
      <left/>
      <right style="thin">
        <color indexed="64"/>
      </right>
      <top/>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double">
        <color indexed="64"/>
      </bottom>
      <diagonal/>
    </border>
    <border>
      <left style="thin">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117">
    <xf numFmtId="0" fontId="0" fillId="0" borderId="0" xfId="0"/>
    <xf numFmtId="0" fontId="2" fillId="0" borderId="0" xfId="0" applyFont="1"/>
    <xf numFmtId="0" fontId="0" fillId="0" borderId="0" xfId="0" applyFill="1"/>
    <xf numFmtId="0" fontId="0" fillId="0" borderId="0" xfId="0" applyAlignment="1">
      <alignment horizontal="center"/>
    </xf>
    <xf numFmtId="0" fontId="2" fillId="0" borderId="0" xfId="0" applyFont="1" applyFill="1"/>
    <xf numFmtId="1" fontId="0" fillId="0" borderId="0" xfId="0" applyNumberFormat="1" applyFill="1"/>
    <xf numFmtId="0" fontId="1" fillId="0" borderId="0" xfId="0" applyFont="1"/>
    <xf numFmtId="0" fontId="0" fillId="0" borderId="4" xfId="0" applyFill="1" applyBorder="1"/>
    <xf numFmtId="0" fontId="0" fillId="0" borderId="9" xfId="0" applyBorder="1"/>
    <xf numFmtId="0" fontId="0" fillId="0" borderId="8" xfId="0" applyFill="1" applyBorder="1"/>
    <xf numFmtId="0" fontId="0" fillId="0" borderId="11" xfId="0" applyFill="1" applyBorder="1"/>
    <xf numFmtId="0" fontId="0" fillId="0" borderId="9" xfId="0" applyFill="1" applyBorder="1"/>
    <xf numFmtId="0" fontId="0" fillId="0" borderId="5" xfId="0" applyBorder="1"/>
    <xf numFmtId="0" fontId="4" fillId="0" borderId="1" xfId="0" applyFont="1" applyBorder="1" applyAlignment="1">
      <alignment horizontal="center" vertical="center" wrapText="1"/>
    </xf>
    <xf numFmtId="0" fontId="4" fillId="0" borderId="10" xfId="0" applyFont="1" applyBorder="1" applyAlignment="1">
      <alignment horizontal="center" vertical="center" wrapText="1"/>
    </xf>
    <xf numFmtId="0" fontId="0" fillId="0" borderId="8" xfId="0" applyBorder="1"/>
    <xf numFmtId="0" fontId="0" fillId="0" borderId="11" xfId="0" applyBorder="1"/>
    <xf numFmtId="0" fontId="0" fillId="0" borderId="0" xfId="0" applyAlignment="1">
      <alignment horizontal="left"/>
    </xf>
    <xf numFmtId="0" fontId="0" fillId="0" borderId="0" xfId="0" applyAlignment="1">
      <alignment horizontal="right"/>
    </xf>
    <xf numFmtId="0" fontId="0" fillId="2" borderId="8" xfId="0" applyFill="1" applyBorder="1"/>
    <xf numFmtId="0" fontId="0" fillId="2" borderId="11" xfId="0" applyFill="1" applyBorder="1"/>
    <xf numFmtId="0" fontId="0" fillId="0" borderId="4" xfId="0" applyBorder="1"/>
    <xf numFmtId="0" fontId="0" fillId="0" borderId="3" xfId="0" applyBorder="1"/>
    <xf numFmtId="0" fontId="0" fillId="0" borderId="7" xfId="0" applyBorder="1"/>
    <xf numFmtId="0" fontId="0" fillId="0" borderId="0" xfId="0" applyFill="1" applyBorder="1"/>
    <xf numFmtId="0" fontId="0" fillId="0" borderId="0" xfId="0" applyFill="1" applyBorder="1" applyAlignment="1">
      <alignment horizontal="center"/>
    </xf>
    <xf numFmtId="0" fontId="0" fillId="0" borderId="0" xfId="0" applyBorder="1" applyAlignment="1">
      <alignment horizontal="center"/>
    </xf>
    <xf numFmtId="0" fontId="0" fillId="0" borderId="0" xfId="0" applyFont="1" applyFill="1"/>
    <xf numFmtId="0" fontId="0" fillId="0" borderId="11" xfId="0" applyFont="1" applyFill="1" applyBorder="1"/>
    <xf numFmtId="0" fontId="4" fillId="0" borderId="0" xfId="0" applyFont="1" applyFill="1"/>
    <xf numFmtId="1" fontId="4" fillId="0" borderId="0" xfId="0" applyNumberFormat="1" applyFont="1" applyFill="1"/>
    <xf numFmtId="0" fontId="4" fillId="0" borderId="0" xfId="0" applyFont="1"/>
    <xf numFmtId="0" fontId="0" fillId="0" borderId="0" xfId="0" applyFont="1"/>
    <xf numFmtId="1" fontId="2" fillId="0" borderId="0" xfId="0" applyNumberFormat="1" applyFont="1" applyFill="1"/>
    <xf numFmtId="0" fontId="0" fillId="0" borderId="0" xfId="0" applyFill="1" applyAlignment="1">
      <alignment horizontal="center"/>
    </xf>
    <xf numFmtId="0" fontId="0" fillId="2" borderId="3" xfId="0" applyFill="1" applyBorder="1"/>
    <xf numFmtId="0" fontId="0" fillId="2" borderId="5" xfId="0" applyFill="1" applyBorder="1"/>
    <xf numFmtId="0" fontId="0" fillId="2" borderId="9" xfId="0" applyFill="1" applyBorder="1"/>
    <xf numFmtId="0" fontId="0" fillId="0" borderId="0" xfId="0" applyBorder="1"/>
    <xf numFmtId="0" fontId="4" fillId="0" borderId="2" xfId="0" applyFont="1" applyBorder="1" applyAlignment="1">
      <alignment horizontal="center"/>
    </xf>
    <xf numFmtId="0" fontId="4" fillId="0" borderId="12" xfId="0" applyFont="1" applyBorder="1" applyAlignment="1">
      <alignment horizontal="center"/>
    </xf>
    <xf numFmtId="0" fontId="4" fillId="0" borderId="3" xfId="0" applyFont="1" applyBorder="1" applyAlignment="1">
      <alignment horizontal="center"/>
    </xf>
    <xf numFmtId="0" fontId="0" fillId="0" borderId="4" xfId="0" applyFill="1" applyBorder="1" applyAlignment="1">
      <alignment horizontal="center"/>
    </xf>
    <xf numFmtId="0" fontId="0" fillId="0" borderId="5" xfId="0" applyFill="1" applyBorder="1" applyAlignment="1">
      <alignment horizontal="center"/>
    </xf>
    <xf numFmtId="0" fontId="6" fillId="0" borderId="5" xfId="0" applyFont="1" applyFill="1" applyBorder="1" applyAlignment="1">
      <alignment horizontal="center"/>
    </xf>
    <xf numFmtId="0" fontId="6" fillId="0" borderId="0" xfId="0" applyFont="1" applyFill="1" applyBorder="1" applyAlignment="1">
      <alignment horizontal="center"/>
    </xf>
    <xf numFmtId="0" fontId="6" fillId="0" borderId="4" xfId="0" applyFont="1" applyFill="1" applyBorder="1" applyAlignment="1">
      <alignment horizontal="center"/>
    </xf>
    <xf numFmtId="0" fontId="0" fillId="0" borderId="6" xfId="0" applyFill="1" applyBorder="1" applyAlignment="1">
      <alignment horizontal="center"/>
    </xf>
    <xf numFmtId="0" fontId="0" fillId="0" borderId="13" xfId="0" applyFill="1" applyBorder="1" applyAlignment="1">
      <alignment horizontal="center"/>
    </xf>
    <xf numFmtId="0" fontId="0" fillId="0" borderId="7" xfId="0" applyFill="1" applyBorder="1" applyAlignment="1">
      <alignment horizontal="center"/>
    </xf>
    <xf numFmtId="0" fontId="4" fillId="0" borderId="8" xfId="0" applyFont="1" applyBorder="1" applyAlignment="1">
      <alignment horizontal="center"/>
    </xf>
    <xf numFmtId="0" fontId="0" fillId="0" borderId="11" xfId="0" applyFill="1" applyBorder="1" applyAlignment="1">
      <alignment horizontal="center"/>
    </xf>
    <xf numFmtId="0" fontId="6" fillId="0" borderId="11" xfId="0" applyFont="1" applyFill="1" applyBorder="1" applyAlignment="1">
      <alignment horizontal="center"/>
    </xf>
    <xf numFmtId="0" fontId="0" fillId="0" borderId="9" xfId="0" applyFill="1" applyBorder="1" applyAlignment="1">
      <alignment horizontal="center"/>
    </xf>
    <xf numFmtId="0" fontId="0" fillId="0" borderId="4" xfId="0" applyFont="1" applyFill="1" applyBorder="1"/>
    <xf numFmtId="0" fontId="0" fillId="0" borderId="2" xfId="0" applyBorder="1" applyAlignment="1">
      <alignment horizontal="center"/>
    </xf>
    <xf numFmtId="0" fontId="0" fillId="0" borderId="1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13" xfId="0" applyBorder="1" applyAlignment="1">
      <alignment horizontal="center"/>
    </xf>
    <xf numFmtId="0" fontId="0" fillId="0" borderId="7" xfId="0" applyBorder="1" applyAlignment="1">
      <alignment horizontal="center"/>
    </xf>
    <xf numFmtId="0" fontId="4" fillId="0" borderId="4" xfId="0" applyFont="1" applyFill="1" applyBorder="1"/>
    <xf numFmtId="0" fontId="0" fillId="0" borderId="11" xfId="0" applyBorder="1" applyAlignment="1">
      <alignment horizontal="center"/>
    </xf>
    <xf numFmtId="0" fontId="0" fillId="0" borderId="9" xfId="0" applyBorder="1" applyAlignment="1">
      <alignment horizontal="center"/>
    </xf>
    <xf numFmtId="0" fontId="4" fillId="0" borderId="15" xfId="0" applyFont="1" applyBorder="1" applyAlignment="1">
      <alignment horizontal="center"/>
    </xf>
    <xf numFmtId="0" fontId="4" fillId="0" borderId="16" xfId="0" applyFont="1" applyBorder="1" applyAlignment="1">
      <alignment horizontal="center"/>
    </xf>
    <xf numFmtId="0" fontId="4" fillId="0" borderId="17" xfId="0" applyFont="1" applyBorder="1" applyAlignment="1">
      <alignment horizontal="center"/>
    </xf>
    <xf numFmtId="0" fontId="4" fillId="0" borderId="14" xfId="0" applyFont="1" applyBorder="1" applyAlignment="1">
      <alignment horizontal="center"/>
    </xf>
    <xf numFmtId="0" fontId="0" fillId="0" borderId="0" xfId="0" applyFont="1" applyFill="1" applyBorder="1"/>
    <xf numFmtId="0" fontId="0" fillId="3" borderId="0" xfId="0" applyFill="1" applyBorder="1" applyAlignment="1">
      <alignment horizontal="center"/>
    </xf>
    <xf numFmtId="0" fontId="0" fillId="3" borderId="0" xfId="0" applyFill="1"/>
    <xf numFmtId="0" fontId="6" fillId="3" borderId="0" xfId="0" applyFont="1" applyFill="1" applyBorder="1" applyAlignment="1">
      <alignment horizontal="center"/>
    </xf>
    <xf numFmtId="0" fontId="4" fillId="0" borderId="16" xfId="0" applyFont="1" applyFill="1" applyBorder="1" applyAlignment="1">
      <alignment horizontal="center"/>
    </xf>
    <xf numFmtId="0" fontId="0" fillId="0" borderId="18" xfId="0" applyFill="1" applyBorder="1" applyAlignment="1">
      <alignment horizontal="center"/>
    </xf>
    <xf numFmtId="0" fontId="6" fillId="3" borderId="18" xfId="0" applyFont="1" applyFill="1" applyBorder="1" applyAlignment="1">
      <alignment horizontal="center"/>
    </xf>
    <xf numFmtId="0" fontId="0" fillId="3" borderId="18" xfId="0" applyFill="1" applyBorder="1" applyAlignment="1">
      <alignment horizontal="center"/>
    </xf>
    <xf numFmtId="0" fontId="6" fillId="3" borderId="11" xfId="0" applyFont="1" applyFill="1" applyBorder="1" applyAlignment="1">
      <alignment horizontal="center"/>
    </xf>
    <xf numFmtId="0" fontId="6" fillId="3" borderId="5" xfId="0" applyFont="1" applyFill="1" applyBorder="1" applyAlignment="1">
      <alignment horizontal="center"/>
    </xf>
    <xf numFmtId="0" fontId="6" fillId="3" borderId="4" xfId="0" applyFont="1" applyFill="1" applyBorder="1" applyAlignment="1">
      <alignment horizontal="center"/>
    </xf>
    <xf numFmtId="0" fontId="0" fillId="3" borderId="4" xfId="0" applyFill="1" applyBorder="1" applyAlignment="1">
      <alignment horizontal="center"/>
    </xf>
    <xf numFmtId="0" fontId="0" fillId="3" borderId="11" xfId="0" applyFill="1" applyBorder="1" applyAlignment="1">
      <alignment horizontal="center"/>
    </xf>
    <xf numFmtId="0" fontId="4" fillId="0" borderId="19" xfId="0" applyFont="1" applyBorder="1" applyAlignment="1">
      <alignment horizontal="center"/>
    </xf>
    <xf numFmtId="0" fontId="4" fillId="0" borderId="20" xfId="0" applyFont="1" applyBorder="1" applyAlignment="1">
      <alignment horizontal="center"/>
    </xf>
    <xf numFmtId="0" fontId="4" fillId="0" borderId="21" xfId="0" applyFont="1" applyBorder="1" applyAlignment="1">
      <alignment horizontal="center"/>
    </xf>
    <xf numFmtId="0" fontId="0" fillId="0" borderId="22" xfId="0" applyFill="1" applyBorder="1" applyAlignment="1">
      <alignment horizontal="center"/>
    </xf>
    <xf numFmtId="0" fontId="6" fillId="3" borderId="22" xfId="0" applyFont="1" applyFill="1" applyBorder="1" applyAlignment="1">
      <alignment horizontal="center"/>
    </xf>
    <xf numFmtId="0" fontId="0" fillId="3" borderId="22" xfId="0" applyFill="1" applyBorder="1" applyAlignment="1">
      <alignment horizontal="center"/>
    </xf>
    <xf numFmtId="0" fontId="7" fillId="0" borderId="8" xfId="0" applyFont="1" applyBorder="1" applyAlignment="1">
      <alignment horizontal="center" vertical="center"/>
    </xf>
    <xf numFmtId="0" fontId="7" fillId="0" borderId="14" xfId="0" applyFont="1" applyBorder="1" applyAlignment="1">
      <alignment horizontal="center" vertical="center"/>
    </xf>
    <xf numFmtId="0" fontId="0" fillId="2" borderId="0" xfId="0" applyFill="1"/>
    <xf numFmtId="0" fontId="0" fillId="2" borderId="0" xfId="0" applyFill="1" applyAlignment="1">
      <alignment horizontal="center"/>
    </xf>
    <xf numFmtId="0" fontId="0" fillId="0" borderId="7" xfId="0" applyBorder="1" applyAlignment="1">
      <alignment horizontal="center" vertical="center" wrapText="1"/>
    </xf>
    <xf numFmtId="0" fontId="8" fillId="0" borderId="7" xfId="0" applyFont="1" applyBorder="1" applyAlignment="1">
      <alignment horizontal="center" vertical="center" wrapText="1"/>
    </xf>
    <xf numFmtId="0" fontId="4" fillId="0" borderId="1" xfId="0" applyFont="1" applyBorder="1" applyAlignment="1">
      <alignment horizontal="left" vertical="center" wrapText="1"/>
    </xf>
    <xf numFmtId="0" fontId="4" fillId="0" borderId="9" xfId="0" applyFont="1" applyBorder="1" applyAlignment="1">
      <alignment horizontal="left" vertical="center" wrapText="1"/>
    </xf>
    <xf numFmtId="0" fontId="7" fillId="0" borderId="9" xfId="0" applyFont="1" applyBorder="1" applyAlignment="1">
      <alignment horizontal="left" vertical="center" wrapText="1"/>
    </xf>
    <xf numFmtId="0" fontId="4" fillId="3" borderId="16" xfId="0" applyFont="1" applyFill="1" applyBorder="1"/>
    <xf numFmtId="1" fontId="0" fillId="0" borderId="0" xfId="0" applyNumberFormat="1" applyFill="1" applyBorder="1"/>
    <xf numFmtId="0" fontId="10" fillId="0" borderId="0" xfId="0" applyFont="1" applyAlignment="1">
      <alignment vertical="center"/>
    </xf>
    <xf numFmtId="0" fontId="0" fillId="3" borderId="5" xfId="0" applyFill="1" applyBorder="1" applyAlignment="1">
      <alignment horizontal="center"/>
    </xf>
    <xf numFmtId="0" fontId="6" fillId="0" borderId="7" xfId="0" applyFont="1" applyFill="1" applyBorder="1" applyAlignment="1">
      <alignment horizontal="center"/>
    </xf>
    <xf numFmtId="0" fontId="0" fillId="0" borderId="0" xfId="0" applyAlignment="1">
      <alignment wrapText="1"/>
    </xf>
    <xf numFmtId="0" fontId="9" fillId="0" borderId="0" xfId="0" applyFont="1" applyAlignment="1">
      <alignment wrapText="1"/>
    </xf>
    <xf numFmtId="0" fontId="0" fillId="0" borderId="0" xfId="0" applyFont="1" applyAlignment="1">
      <alignment wrapText="1"/>
    </xf>
    <xf numFmtId="0" fontId="4" fillId="0" borderId="11" xfId="0" applyFont="1" applyBorder="1" applyAlignment="1">
      <alignment horizontal="center" vertical="center" wrapText="1"/>
    </xf>
    <xf numFmtId="0" fontId="11" fillId="0" borderId="0" xfId="0" applyFont="1" applyAlignment="1">
      <alignment vertical="center" wrapText="1"/>
    </xf>
    <xf numFmtId="0" fontId="12" fillId="0" borderId="0" xfId="0" applyFont="1" applyAlignment="1">
      <alignment vertical="center" wrapText="1"/>
    </xf>
    <xf numFmtId="0" fontId="0" fillId="0" borderId="0" xfId="0" applyNumberFormat="1" applyFont="1" applyFill="1" applyBorder="1" applyAlignment="1" applyProtection="1">
      <alignment horizontal="left"/>
    </xf>
    <xf numFmtId="0" fontId="12" fillId="0" borderId="0" xfId="0" applyFont="1" applyAlignment="1">
      <alignment horizontal="right" vertical="center" wrapText="1"/>
    </xf>
    <xf numFmtId="1" fontId="12" fillId="0" borderId="0" xfId="0" applyNumberFormat="1" applyFont="1" applyAlignment="1">
      <alignment horizontal="right" vertical="center" wrapText="1"/>
    </xf>
    <xf numFmtId="2" fontId="12" fillId="0" borderId="0" xfId="0" applyNumberFormat="1" applyFont="1" applyAlignment="1">
      <alignment horizontal="right" vertical="center" wrapText="1"/>
    </xf>
    <xf numFmtId="164" fontId="12" fillId="0" borderId="0" xfId="0" applyNumberFormat="1" applyFont="1" applyAlignment="1">
      <alignment horizontal="right" vertical="center" wrapText="1"/>
    </xf>
    <xf numFmtId="0" fontId="4" fillId="0" borderId="23" xfId="0" applyFont="1" applyBorder="1" applyAlignment="1">
      <alignment horizontal="center"/>
    </xf>
    <xf numFmtId="0" fontId="4" fillId="0" borderId="24" xfId="0" applyFont="1" applyBorder="1" applyAlignment="1">
      <alignment horizontal="center"/>
    </xf>
    <xf numFmtId="0" fontId="4" fillId="0" borderId="1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53341</xdr:colOff>
      <xdr:row>2</xdr:row>
      <xdr:rowOff>177574</xdr:rowOff>
    </xdr:from>
    <xdr:ext cx="3964478" cy="1297919"/>
    <xdr:sp macro="" textlink="">
      <xdr:nvSpPr>
        <xdr:cNvPr id="150" name="TextBox 149">
          <a:extLst>
            <a:ext uri="{FF2B5EF4-FFF2-40B4-BE49-F238E27FC236}">
              <a16:creationId xmlns:a16="http://schemas.microsoft.com/office/drawing/2014/main" id="{00000000-0008-0000-0500-000096000000}"/>
            </a:ext>
          </a:extLst>
        </xdr:cNvPr>
        <xdr:cNvSpPr txBox="1"/>
      </xdr:nvSpPr>
      <xdr:spPr>
        <a:xfrm>
          <a:off x="53341" y="558574"/>
          <a:ext cx="3964478" cy="1297919"/>
        </a:xfrm>
        <a:prstGeom prst="rect">
          <a:avLst/>
        </a:prstGeom>
        <a:solidFill>
          <a:schemeClr val="bg1"/>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Validated</a:t>
          </a:r>
          <a:r>
            <a:rPr lang="en-US" sz="1100" baseline="0"/>
            <a:t> targets for the specific miRNA (in this case homo sapiens, since these are the only validated targets available) were searched for with </a:t>
          </a:r>
          <a:r>
            <a:rPr lang="en-US" sz="1100"/>
            <a:t>the TarBase</a:t>
          </a:r>
          <a:r>
            <a:rPr lang="en-US" sz="1100" baseline="0"/>
            <a:t> (v7.0)</a:t>
          </a:r>
          <a:r>
            <a:rPr lang="en-US" sz="1100"/>
            <a:t> database (</a:t>
          </a:r>
          <a:r>
            <a:rPr lang="en-US" sz="1100" baseline="0"/>
            <a:t>http://diana.imis.athena-innovation.gr/DianaTools/index.php?r=site/index).</a:t>
          </a:r>
        </a:p>
        <a:p>
          <a:r>
            <a:rPr lang="en-US" sz="1100" baseline="0"/>
            <a:t>Only those prediction scores  that were  1.000, which is the highest score possible, were selected.</a:t>
          </a:r>
        </a:p>
      </xdr:txBody>
    </xdr:sp>
    <xdr:clientData/>
  </xdr:oneCellAnchor>
  <xdr:twoCellAnchor editAs="oneCell">
    <xdr:from>
      <xdr:col>5</xdr:col>
      <xdr:colOff>352271</xdr:colOff>
      <xdr:row>11</xdr:row>
      <xdr:rowOff>88444</xdr:rowOff>
    </xdr:from>
    <xdr:to>
      <xdr:col>20</xdr:col>
      <xdr:colOff>257668</xdr:colOff>
      <xdr:row>34</xdr:row>
      <xdr:rowOff>56057</xdr:rowOff>
    </xdr:to>
    <xdr:pic>
      <xdr:nvPicPr>
        <xdr:cNvPr id="152" name="Picture 151">
          <a:extLst>
            <a:ext uri="{FF2B5EF4-FFF2-40B4-BE49-F238E27FC236}">
              <a16:creationId xmlns:a16="http://schemas.microsoft.com/office/drawing/2014/main" id="{00000000-0008-0000-0500-000098000000}"/>
            </a:ext>
          </a:extLst>
        </xdr:cNvPr>
        <xdr:cNvPicPr>
          <a:picLocks noChangeAspect="1"/>
        </xdr:cNvPicPr>
      </xdr:nvPicPr>
      <xdr:blipFill>
        <a:blip xmlns:r="http://schemas.openxmlformats.org/officeDocument/2006/relationships" r:embed="rId1"/>
        <a:stretch>
          <a:fillRect/>
        </a:stretch>
      </xdr:blipFill>
      <xdr:spPr>
        <a:xfrm>
          <a:off x="8633418" y="2183944"/>
          <a:ext cx="8982162" cy="5514525"/>
        </a:xfrm>
        <a:prstGeom prst="rect">
          <a:avLst/>
        </a:prstGeom>
        <a:ln>
          <a:solidFill>
            <a:schemeClr val="accent1"/>
          </a:solidFill>
        </a:ln>
      </xdr:spPr>
    </xdr:pic>
    <xdr:clientData/>
  </xdr:twoCellAnchor>
  <xdr:oneCellAnchor>
    <xdr:from>
      <xdr:col>5</xdr:col>
      <xdr:colOff>313040</xdr:colOff>
      <xdr:row>7</xdr:row>
      <xdr:rowOff>93275</xdr:rowOff>
    </xdr:from>
    <xdr:ext cx="8758151" cy="436786"/>
    <xdr:sp macro="" textlink="">
      <xdr:nvSpPr>
        <xdr:cNvPr id="153" name="TextBox 152">
          <a:extLst>
            <a:ext uri="{FF2B5EF4-FFF2-40B4-BE49-F238E27FC236}">
              <a16:creationId xmlns:a16="http://schemas.microsoft.com/office/drawing/2014/main" id="{00000000-0008-0000-0500-000099000000}"/>
            </a:ext>
          </a:extLst>
        </xdr:cNvPr>
        <xdr:cNvSpPr txBox="1"/>
      </xdr:nvSpPr>
      <xdr:spPr>
        <a:xfrm>
          <a:off x="8594187" y="1426775"/>
          <a:ext cx="8758151" cy="436786"/>
        </a:xfrm>
        <a:prstGeom prst="rect">
          <a:avLst/>
        </a:prstGeom>
        <a:solidFill>
          <a:schemeClr val="bg1"/>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t>All miRNA targets were loaded into FunRich (V3) and GO analysis</a:t>
          </a:r>
          <a:r>
            <a:rPr lang="en-US" sz="1100" baseline="0"/>
            <a:t> on Biological process was performed. All GO-terms shown are significantly enriched </a:t>
          </a:r>
          <a:r>
            <a:rPr lang="nl-NL" sz="1100" b="0" i="1" baseline="0">
              <a:solidFill>
                <a:schemeClr val="tx1"/>
              </a:solidFill>
              <a:effectLst/>
              <a:latin typeface="+mn-lt"/>
              <a:ea typeface="+mn-ea"/>
              <a:cs typeface="+mn-cs"/>
            </a:rPr>
            <a:t>(p </a:t>
          </a:r>
          <a:r>
            <a:rPr lang="nl-NL" sz="1100" b="0" i="0" baseline="0">
              <a:solidFill>
                <a:schemeClr val="tx1"/>
              </a:solidFill>
              <a:effectLst/>
              <a:latin typeface="+mn-lt"/>
              <a:ea typeface="+mn-ea"/>
              <a:cs typeface="+mn-cs"/>
            </a:rPr>
            <a:t>value ≤ 0.05 corrected for multiple comparisons by hyper geometric test)</a:t>
          </a:r>
          <a:r>
            <a:rPr lang="en-US" sz="1100" baseline="0"/>
            <a:t> and were</a:t>
          </a:r>
          <a:r>
            <a:rPr lang="nl-NL" sz="1100" b="0" i="0" u="none" strike="noStrike" baseline="0">
              <a:solidFill>
                <a:schemeClr val="tx1"/>
              </a:solidFill>
              <a:latin typeface="+mn-lt"/>
              <a:ea typeface="+mn-ea"/>
              <a:cs typeface="+mn-cs"/>
            </a:rPr>
            <a:t> ranked by </a:t>
          </a:r>
          <a:r>
            <a:rPr lang="nl-NL" sz="1100" b="0" i="1" u="none" strike="noStrike" baseline="0">
              <a:solidFill>
                <a:schemeClr val="tx1"/>
              </a:solidFill>
              <a:latin typeface="+mn-lt"/>
              <a:ea typeface="+mn-ea"/>
              <a:cs typeface="+mn-cs"/>
            </a:rPr>
            <a:t>p </a:t>
          </a:r>
          <a:r>
            <a:rPr lang="nl-NL" sz="1100" b="0" i="0" u="none" strike="noStrike" baseline="0">
              <a:solidFill>
                <a:schemeClr val="tx1"/>
              </a:solidFill>
              <a:latin typeface="+mn-lt"/>
              <a:ea typeface="+mn-ea"/>
              <a:cs typeface="+mn-cs"/>
            </a:rPr>
            <a:t>value. </a:t>
          </a:r>
        </a:p>
      </xdr:txBody>
    </xdr:sp>
    <xdr:clientData/>
  </xdr:oneCellAnchor>
  <xdr:oneCellAnchor>
    <xdr:from>
      <xdr:col>3</xdr:col>
      <xdr:colOff>11206</xdr:colOff>
      <xdr:row>0</xdr:row>
      <xdr:rowOff>56028</xdr:rowOff>
    </xdr:from>
    <xdr:ext cx="3964478" cy="1814599"/>
    <xdr:sp macro="" textlink="">
      <xdr:nvSpPr>
        <xdr:cNvPr id="5" name="TextBox 4">
          <a:extLst>
            <a:ext uri="{FF2B5EF4-FFF2-40B4-BE49-F238E27FC236}">
              <a16:creationId xmlns:a16="http://schemas.microsoft.com/office/drawing/2014/main" id="{86C4B560-EB6F-48E2-9CB4-ADD3CCEF9739}"/>
            </a:ext>
          </a:extLst>
        </xdr:cNvPr>
        <xdr:cNvSpPr txBox="1"/>
      </xdr:nvSpPr>
      <xdr:spPr>
        <a:xfrm>
          <a:off x="4134971" y="56028"/>
          <a:ext cx="3964478" cy="1814599"/>
        </a:xfrm>
        <a:prstGeom prst="rect">
          <a:avLst/>
        </a:prstGeom>
        <a:solidFill>
          <a:schemeClr val="bg1"/>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Gene names from the left column </a:t>
          </a:r>
          <a:r>
            <a:rPr lang="en-US" sz="1100" baseline="0"/>
            <a:t>were looked up in </a:t>
          </a:r>
          <a:r>
            <a:rPr lang="en-US" sz="1100"/>
            <a:t>the TargetScan 2.0 database (</a:t>
          </a:r>
          <a:r>
            <a:rPr lang="en-US" sz="1100" baseline="0"/>
            <a:t>http://www.targetscan.org/vert_72/).</a:t>
          </a:r>
        </a:p>
        <a:p>
          <a:r>
            <a:rPr lang="en-US" sz="1100" baseline="0"/>
            <a:t>Conservation of miRNA target sites was assessed for the following animals: human, chimpanzee, rhesus monkey, squirrel, mouse, rat, rabbit, pig, cow, cat, dog, bat, elephant, opossum.</a:t>
          </a:r>
        </a:p>
        <a:p>
          <a:endParaRPr lang="nl-NL" sz="1100" b="0" i="0" u="none" strike="noStrike" baseline="0">
            <a:solidFill>
              <a:schemeClr val="tx1"/>
            </a:solidFill>
            <a:effectLst/>
            <a:latin typeface="+mn-lt"/>
            <a:ea typeface="+mn-ea"/>
            <a:cs typeface="+mn-cs"/>
          </a:endParaRPr>
        </a:p>
        <a:p>
          <a:r>
            <a:rPr lang="nl-NL" sz="1100" b="0" i="0" u="none" strike="noStrike" baseline="0">
              <a:solidFill>
                <a:schemeClr val="tx1"/>
              </a:solidFill>
              <a:effectLst/>
              <a:latin typeface="+mn-lt"/>
              <a:ea typeface="+mn-ea"/>
              <a:cs typeface="+mn-cs"/>
            </a:rPr>
            <a:t>'not present' means a miRNA target site was absent from the 3'UTR in this animal species</a:t>
          </a:r>
        </a:p>
        <a:p>
          <a:r>
            <a:rPr lang="en-US" sz="1100" baseline="0"/>
            <a:t>'not conserved' means more than 1 nucleotide difference in miRNA target site sequence in this animal species.</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22"/>
  <sheetViews>
    <sheetView tabSelected="1" workbookViewId="0">
      <selection activeCell="A2" sqref="A2"/>
    </sheetView>
  </sheetViews>
  <sheetFormatPr defaultRowHeight="15" x14ac:dyDescent="0.25"/>
  <cols>
    <col min="1" max="1" width="14.85546875" style="2" customWidth="1"/>
    <col min="2" max="3" width="8.85546875" style="2"/>
    <col min="4" max="4" width="15.5703125" bestFit="1" customWidth="1"/>
  </cols>
  <sheetData>
    <row r="1" spans="1:7" x14ac:dyDescent="0.25">
      <c r="A1" s="2" t="s">
        <v>907</v>
      </c>
    </row>
    <row r="3" spans="1:7" x14ac:dyDescent="0.25">
      <c r="B3" s="33" t="s">
        <v>251</v>
      </c>
    </row>
    <row r="4" spans="1:7" x14ac:dyDescent="0.25">
      <c r="A4" s="4" t="s">
        <v>250</v>
      </c>
      <c r="B4" s="34" t="s">
        <v>0</v>
      </c>
      <c r="C4" s="34" t="s">
        <v>1</v>
      </c>
      <c r="D4" s="1" t="s">
        <v>220</v>
      </c>
    </row>
    <row r="5" spans="1:7" x14ac:dyDescent="0.25">
      <c r="A5" s="24" t="s">
        <v>2</v>
      </c>
      <c r="B5" s="24">
        <v>518641</v>
      </c>
      <c r="C5" s="24">
        <v>502595</v>
      </c>
      <c r="D5" t="s">
        <v>487</v>
      </c>
    </row>
    <row r="6" spans="1:7" x14ac:dyDescent="0.25">
      <c r="A6" s="24" t="s">
        <v>3</v>
      </c>
      <c r="B6" s="24">
        <v>339742</v>
      </c>
      <c r="C6" s="24">
        <v>575809</v>
      </c>
      <c r="D6" t="s">
        <v>490</v>
      </c>
    </row>
    <row r="7" spans="1:7" x14ac:dyDescent="0.25">
      <c r="A7" s="24" t="s">
        <v>4</v>
      </c>
      <c r="B7" s="24">
        <v>405410</v>
      </c>
      <c r="C7" s="24">
        <v>346727</v>
      </c>
      <c r="D7" t="s">
        <v>496</v>
      </c>
      <c r="G7" s="100"/>
    </row>
    <row r="8" spans="1:7" x14ac:dyDescent="0.25">
      <c r="A8" s="24" t="s">
        <v>5</v>
      </c>
      <c r="B8" s="24">
        <v>283596</v>
      </c>
      <c r="C8" s="24">
        <v>206134</v>
      </c>
      <c r="D8" t="s">
        <v>489</v>
      </c>
      <c r="G8" s="100"/>
    </row>
    <row r="9" spans="1:7" x14ac:dyDescent="0.25">
      <c r="A9" s="24" t="s">
        <v>6</v>
      </c>
      <c r="B9" s="24">
        <v>212567</v>
      </c>
      <c r="C9" s="24">
        <v>225323</v>
      </c>
      <c r="D9" t="s">
        <v>488</v>
      </c>
      <c r="G9" s="100"/>
    </row>
    <row r="10" spans="1:7" x14ac:dyDescent="0.25">
      <c r="A10" s="24" t="s">
        <v>7</v>
      </c>
      <c r="B10" s="24">
        <v>174216</v>
      </c>
      <c r="C10" s="24">
        <v>170143</v>
      </c>
      <c r="D10" t="s">
        <v>494</v>
      </c>
      <c r="G10" s="100"/>
    </row>
    <row r="11" spans="1:7" x14ac:dyDescent="0.25">
      <c r="A11" s="24" t="s">
        <v>8</v>
      </c>
      <c r="B11" s="24">
        <v>157612</v>
      </c>
      <c r="C11" s="24">
        <v>141274</v>
      </c>
      <c r="D11" t="s">
        <v>497</v>
      </c>
      <c r="G11" s="100"/>
    </row>
    <row r="12" spans="1:7" x14ac:dyDescent="0.25">
      <c r="A12" s="24" t="s">
        <v>9</v>
      </c>
      <c r="B12" s="24">
        <v>138411</v>
      </c>
      <c r="C12" s="24">
        <v>134304</v>
      </c>
      <c r="G12" s="100"/>
    </row>
    <row r="13" spans="1:7" x14ac:dyDescent="0.25">
      <c r="A13" s="24" t="s">
        <v>10</v>
      </c>
      <c r="B13" s="24">
        <v>120791</v>
      </c>
      <c r="C13" s="24">
        <v>112012</v>
      </c>
      <c r="D13" t="s">
        <v>492</v>
      </c>
      <c r="G13" s="100"/>
    </row>
    <row r="14" spans="1:7" x14ac:dyDescent="0.25">
      <c r="A14" s="24" t="s">
        <v>11</v>
      </c>
      <c r="B14" s="24">
        <v>115101</v>
      </c>
      <c r="C14" s="24">
        <v>105477</v>
      </c>
      <c r="G14" s="100"/>
    </row>
    <row r="15" spans="1:7" x14ac:dyDescent="0.25">
      <c r="A15" s="24" t="s">
        <v>12</v>
      </c>
      <c r="B15" s="24">
        <v>102592</v>
      </c>
      <c r="C15" s="24">
        <v>99277</v>
      </c>
      <c r="G15" s="100"/>
    </row>
    <row r="16" spans="1:7" x14ac:dyDescent="0.25">
      <c r="A16" s="24" t="s">
        <v>13</v>
      </c>
      <c r="B16" s="24">
        <v>46525</v>
      </c>
      <c r="C16" s="24">
        <v>60200</v>
      </c>
      <c r="G16" s="100"/>
    </row>
    <row r="17" spans="1:7" x14ac:dyDescent="0.25">
      <c r="A17" s="24" t="s">
        <v>14</v>
      </c>
      <c r="B17" s="24">
        <v>52971</v>
      </c>
      <c r="C17" s="24">
        <v>48847</v>
      </c>
      <c r="D17" t="s">
        <v>505</v>
      </c>
      <c r="G17" s="100"/>
    </row>
    <row r="18" spans="1:7" x14ac:dyDescent="0.25">
      <c r="A18" s="24" t="s">
        <v>15</v>
      </c>
      <c r="B18" s="24">
        <v>52254</v>
      </c>
      <c r="C18" s="24">
        <v>47447</v>
      </c>
      <c r="G18" s="100"/>
    </row>
    <row r="19" spans="1:7" x14ac:dyDescent="0.25">
      <c r="A19" s="24" t="s">
        <v>16</v>
      </c>
      <c r="B19" s="24">
        <v>43192</v>
      </c>
      <c r="C19" s="24">
        <v>42038</v>
      </c>
      <c r="G19" s="100"/>
    </row>
    <row r="20" spans="1:7" x14ac:dyDescent="0.25">
      <c r="A20" s="24" t="s">
        <v>17</v>
      </c>
      <c r="B20" s="24">
        <v>34491</v>
      </c>
      <c r="C20" s="24">
        <v>41082</v>
      </c>
      <c r="G20" s="100"/>
    </row>
    <row r="21" spans="1:7" x14ac:dyDescent="0.25">
      <c r="A21" s="24" t="s">
        <v>18</v>
      </c>
      <c r="B21" s="24">
        <v>36101</v>
      </c>
      <c r="C21" s="24">
        <v>35284</v>
      </c>
      <c r="G21" s="100"/>
    </row>
    <row r="22" spans="1:7" x14ac:dyDescent="0.25">
      <c r="A22" s="24" t="s">
        <v>19</v>
      </c>
      <c r="B22" s="24">
        <v>31002</v>
      </c>
      <c r="C22" s="24">
        <v>29798</v>
      </c>
      <c r="G22" s="100"/>
    </row>
    <row r="23" spans="1:7" x14ac:dyDescent="0.25">
      <c r="A23" s="24" t="s">
        <v>20</v>
      </c>
      <c r="B23" s="24">
        <v>29012</v>
      </c>
      <c r="C23" s="24">
        <v>25781</v>
      </c>
      <c r="D23" t="s">
        <v>499</v>
      </c>
      <c r="G23" s="100"/>
    </row>
    <row r="24" spans="1:7" x14ac:dyDescent="0.25">
      <c r="A24" s="24" t="s">
        <v>21</v>
      </c>
      <c r="B24" s="24">
        <v>26691</v>
      </c>
      <c r="C24" s="24">
        <v>26087</v>
      </c>
      <c r="D24" t="s">
        <v>506</v>
      </c>
      <c r="G24" s="100"/>
    </row>
    <row r="25" spans="1:7" x14ac:dyDescent="0.25">
      <c r="A25" s="2" t="s">
        <v>22</v>
      </c>
      <c r="B25" s="2">
        <v>26135</v>
      </c>
      <c r="C25" s="2">
        <v>26294</v>
      </c>
      <c r="G25" s="100"/>
    </row>
    <row r="26" spans="1:7" x14ac:dyDescent="0.25">
      <c r="A26" s="2" t="s">
        <v>23</v>
      </c>
      <c r="B26" s="2">
        <v>26674</v>
      </c>
      <c r="C26" s="2">
        <v>24761</v>
      </c>
      <c r="G26" s="100"/>
    </row>
    <row r="27" spans="1:7" x14ac:dyDescent="0.25">
      <c r="A27" s="2" t="s">
        <v>24</v>
      </c>
      <c r="B27" s="2">
        <v>25949</v>
      </c>
      <c r="C27" s="2">
        <v>24789</v>
      </c>
      <c r="G27" s="100"/>
    </row>
    <row r="28" spans="1:7" x14ac:dyDescent="0.25">
      <c r="A28" s="2" t="s">
        <v>25</v>
      </c>
      <c r="B28" s="2">
        <v>25578</v>
      </c>
      <c r="C28" s="2">
        <v>23506</v>
      </c>
      <c r="G28" s="100"/>
    </row>
    <row r="29" spans="1:7" x14ac:dyDescent="0.25">
      <c r="A29" s="2" t="s">
        <v>26</v>
      </c>
      <c r="B29" s="2">
        <v>20066</v>
      </c>
      <c r="C29" s="2">
        <v>22725</v>
      </c>
      <c r="G29" s="100"/>
    </row>
    <row r="30" spans="1:7" x14ac:dyDescent="0.25">
      <c r="A30" s="2" t="s">
        <v>27</v>
      </c>
      <c r="B30" s="2">
        <v>21341</v>
      </c>
      <c r="C30" s="2">
        <v>17855</v>
      </c>
      <c r="G30" s="100"/>
    </row>
    <row r="31" spans="1:7" x14ac:dyDescent="0.25">
      <c r="A31" s="2" t="s">
        <v>28</v>
      </c>
      <c r="B31" s="2">
        <v>14588</v>
      </c>
      <c r="C31" s="2">
        <v>18824</v>
      </c>
      <c r="G31" s="100"/>
    </row>
    <row r="32" spans="1:7" x14ac:dyDescent="0.25">
      <c r="A32" s="2" t="s">
        <v>29</v>
      </c>
      <c r="B32" s="2">
        <v>15426</v>
      </c>
      <c r="C32" s="2">
        <v>14623</v>
      </c>
      <c r="G32" s="100"/>
    </row>
    <row r="33" spans="1:7" x14ac:dyDescent="0.25">
      <c r="A33" s="2" t="s">
        <v>30</v>
      </c>
      <c r="B33" s="2">
        <v>15208</v>
      </c>
      <c r="C33" s="2">
        <v>14660</v>
      </c>
      <c r="G33" s="100"/>
    </row>
    <row r="34" spans="1:7" x14ac:dyDescent="0.25">
      <c r="A34" s="2" t="s">
        <v>31</v>
      </c>
      <c r="B34" s="2">
        <v>3105</v>
      </c>
      <c r="C34" s="2">
        <v>26538</v>
      </c>
      <c r="G34" s="100"/>
    </row>
    <row r="35" spans="1:7" x14ac:dyDescent="0.25">
      <c r="A35" s="2" t="s">
        <v>32</v>
      </c>
      <c r="B35" s="2">
        <v>13026</v>
      </c>
      <c r="C35" s="2">
        <v>12329</v>
      </c>
      <c r="G35" s="100"/>
    </row>
    <row r="36" spans="1:7" x14ac:dyDescent="0.25">
      <c r="A36" s="2" t="s">
        <v>33</v>
      </c>
      <c r="B36" s="2">
        <v>13453</v>
      </c>
      <c r="C36" s="2">
        <v>10732</v>
      </c>
      <c r="D36" t="s">
        <v>503</v>
      </c>
      <c r="G36" s="100"/>
    </row>
    <row r="37" spans="1:7" x14ac:dyDescent="0.25">
      <c r="A37" s="2" t="s">
        <v>34</v>
      </c>
      <c r="B37" s="2">
        <v>9611</v>
      </c>
      <c r="C37" s="2">
        <v>8023</v>
      </c>
      <c r="G37" s="100"/>
    </row>
    <row r="38" spans="1:7" x14ac:dyDescent="0.25">
      <c r="A38" s="2" t="s">
        <v>35</v>
      </c>
      <c r="B38" s="2">
        <v>8274</v>
      </c>
      <c r="C38" s="2">
        <v>8530</v>
      </c>
      <c r="G38" s="100"/>
    </row>
    <row r="39" spans="1:7" x14ac:dyDescent="0.25">
      <c r="A39" s="2" t="s">
        <v>36</v>
      </c>
      <c r="B39" s="2">
        <v>8849</v>
      </c>
      <c r="C39" s="2">
        <v>7866</v>
      </c>
      <c r="G39" s="100"/>
    </row>
    <row r="40" spans="1:7" x14ac:dyDescent="0.25">
      <c r="A40" s="2" t="s">
        <v>37</v>
      </c>
      <c r="B40" s="2">
        <v>6503</v>
      </c>
      <c r="C40" s="2">
        <v>8775</v>
      </c>
    </row>
    <row r="41" spans="1:7" x14ac:dyDescent="0.25">
      <c r="A41" s="2" t="s">
        <v>38</v>
      </c>
      <c r="B41" s="2">
        <v>7816</v>
      </c>
      <c r="C41" s="2">
        <v>7119</v>
      </c>
      <c r="D41" t="s">
        <v>502</v>
      </c>
    </row>
    <row r="42" spans="1:7" x14ac:dyDescent="0.25">
      <c r="A42" s="2" t="s">
        <v>39</v>
      </c>
      <c r="B42" s="2">
        <v>7013</v>
      </c>
      <c r="C42" s="2">
        <v>7319</v>
      </c>
    </row>
    <row r="43" spans="1:7" x14ac:dyDescent="0.25">
      <c r="A43" s="2" t="s">
        <v>40</v>
      </c>
      <c r="B43" s="2">
        <v>7834</v>
      </c>
      <c r="C43" s="2">
        <v>6495</v>
      </c>
    </row>
    <row r="44" spans="1:7" x14ac:dyDescent="0.25">
      <c r="A44" s="2" t="s">
        <v>41</v>
      </c>
      <c r="B44" s="2">
        <v>7756</v>
      </c>
      <c r="C44" s="2">
        <v>5797</v>
      </c>
    </row>
    <row r="45" spans="1:7" x14ac:dyDescent="0.25">
      <c r="A45" s="2" t="s">
        <v>42</v>
      </c>
      <c r="B45" s="2">
        <v>6498</v>
      </c>
      <c r="C45" s="2">
        <v>7049</v>
      </c>
    </row>
    <row r="46" spans="1:7" x14ac:dyDescent="0.25">
      <c r="A46" s="2" t="s">
        <v>43</v>
      </c>
      <c r="B46" s="2">
        <v>5903</v>
      </c>
      <c r="C46" s="2">
        <v>6815</v>
      </c>
    </row>
    <row r="47" spans="1:7" x14ac:dyDescent="0.25">
      <c r="A47" s="2" t="s">
        <v>44</v>
      </c>
      <c r="B47" s="2">
        <v>6063</v>
      </c>
      <c r="C47" s="2">
        <v>6611</v>
      </c>
    </row>
    <row r="48" spans="1:7" x14ac:dyDescent="0.25">
      <c r="A48" s="2" t="s">
        <v>45</v>
      </c>
      <c r="B48" s="2">
        <v>6420</v>
      </c>
      <c r="C48" s="2">
        <v>6222</v>
      </c>
    </row>
    <row r="49" spans="1:3" x14ac:dyDescent="0.25">
      <c r="A49" s="2" t="s">
        <v>46</v>
      </c>
      <c r="B49" s="2">
        <v>6334</v>
      </c>
      <c r="C49" s="2">
        <v>6236</v>
      </c>
    </row>
    <row r="50" spans="1:3" x14ac:dyDescent="0.25">
      <c r="A50" s="2" t="s">
        <v>47</v>
      </c>
      <c r="B50" s="2">
        <v>6985</v>
      </c>
      <c r="C50" s="2">
        <v>5427</v>
      </c>
    </row>
    <row r="51" spans="1:3" x14ac:dyDescent="0.25">
      <c r="A51" s="2" t="s">
        <v>48</v>
      </c>
      <c r="B51" s="2">
        <v>6312</v>
      </c>
      <c r="C51" s="2">
        <v>5546</v>
      </c>
    </row>
    <row r="52" spans="1:3" x14ac:dyDescent="0.25">
      <c r="A52" s="2" t="s">
        <v>49</v>
      </c>
      <c r="B52" s="2">
        <v>6557</v>
      </c>
      <c r="C52" s="2">
        <v>5084</v>
      </c>
    </row>
    <row r="53" spans="1:3" x14ac:dyDescent="0.25">
      <c r="A53" s="2" t="s">
        <v>50</v>
      </c>
      <c r="B53" s="2">
        <v>5785</v>
      </c>
      <c r="C53" s="2">
        <v>4310</v>
      </c>
    </row>
    <row r="54" spans="1:3" x14ac:dyDescent="0.25">
      <c r="A54" s="2" t="s">
        <v>51</v>
      </c>
      <c r="B54" s="2">
        <v>5183</v>
      </c>
      <c r="C54" s="2">
        <v>4713</v>
      </c>
    </row>
    <row r="55" spans="1:3" x14ac:dyDescent="0.25">
      <c r="A55" s="2" t="s">
        <v>52</v>
      </c>
      <c r="B55" s="2">
        <v>4583</v>
      </c>
      <c r="C55" s="2">
        <v>4662</v>
      </c>
    </row>
    <row r="56" spans="1:3" x14ac:dyDescent="0.25">
      <c r="A56" s="2" t="s">
        <v>53</v>
      </c>
      <c r="B56" s="2">
        <v>4722</v>
      </c>
      <c r="C56" s="2">
        <v>3910</v>
      </c>
    </row>
    <row r="57" spans="1:3" x14ac:dyDescent="0.25">
      <c r="A57" s="2" t="s">
        <v>54</v>
      </c>
      <c r="B57" s="2">
        <v>4384</v>
      </c>
      <c r="C57" s="2">
        <v>4110</v>
      </c>
    </row>
    <row r="58" spans="1:3" x14ac:dyDescent="0.25">
      <c r="A58" s="2" t="s">
        <v>55</v>
      </c>
      <c r="B58" s="2">
        <v>3575</v>
      </c>
      <c r="C58" s="2">
        <v>3882</v>
      </c>
    </row>
    <row r="59" spans="1:3" x14ac:dyDescent="0.25">
      <c r="A59" s="2" t="s">
        <v>56</v>
      </c>
      <c r="B59" s="2">
        <v>3479</v>
      </c>
      <c r="C59" s="2">
        <v>3951</v>
      </c>
    </row>
    <row r="60" spans="1:3" x14ac:dyDescent="0.25">
      <c r="A60" s="2" t="s">
        <v>57</v>
      </c>
      <c r="B60" s="2">
        <v>3294</v>
      </c>
      <c r="C60" s="2">
        <v>2891</v>
      </c>
    </row>
    <row r="61" spans="1:3" x14ac:dyDescent="0.25">
      <c r="A61" s="2" t="s">
        <v>58</v>
      </c>
      <c r="B61" s="2">
        <v>3264</v>
      </c>
      <c r="C61" s="2">
        <v>2887</v>
      </c>
    </row>
    <row r="62" spans="1:3" x14ac:dyDescent="0.25">
      <c r="A62" s="2" t="s">
        <v>59</v>
      </c>
      <c r="B62" s="2">
        <v>3100</v>
      </c>
      <c r="C62" s="2">
        <v>2686</v>
      </c>
    </row>
    <row r="63" spans="1:3" x14ac:dyDescent="0.25">
      <c r="A63" s="2" t="s">
        <v>60</v>
      </c>
      <c r="B63" s="2">
        <v>2734</v>
      </c>
      <c r="C63" s="2">
        <v>2926</v>
      </c>
    </row>
    <row r="64" spans="1:3" x14ac:dyDescent="0.25">
      <c r="A64" s="2" t="s">
        <v>61</v>
      </c>
      <c r="B64" s="2">
        <v>2522</v>
      </c>
      <c r="C64" s="2">
        <v>3116</v>
      </c>
    </row>
    <row r="65" spans="1:3" x14ac:dyDescent="0.25">
      <c r="A65" s="2" t="s">
        <v>62</v>
      </c>
      <c r="B65" s="2">
        <v>2863</v>
      </c>
      <c r="C65" s="2">
        <v>2659</v>
      </c>
    </row>
    <row r="66" spans="1:3" x14ac:dyDescent="0.25">
      <c r="A66" s="2" t="s">
        <v>63</v>
      </c>
      <c r="B66" s="2">
        <v>2445</v>
      </c>
      <c r="C66" s="2">
        <v>2899</v>
      </c>
    </row>
    <row r="67" spans="1:3" x14ac:dyDescent="0.25">
      <c r="A67" s="2" t="s">
        <v>64</v>
      </c>
      <c r="B67" s="2">
        <v>2280</v>
      </c>
      <c r="C67" s="2">
        <v>2660</v>
      </c>
    </row>
    <row r="68" spans="1:3" x14ac:dyDescent="0.25">
      <c r="A68" s="2" t="s">
        <v>65</v>
      </c>
      <c r="B68" s="2">
        <v>2083</v>
      </c>
      <c r="C68" s="2">
        <v>2669</v>
      </c>
    </row>
    <row r="69" spans="1:3" x14ac:dyDescent="0.25">
      <c r="A69" s="2" t="s">
        <v>66</v>
      </c>
      <c r="B69" s="2">
        <v>2373</v>
      </c>
      <c r="C69" s="2">
        <v>2201</v>
      </c>
    </row>
    <row r="70" spans="1:3" x14ac:dyDescent="0.25">
      <c r="A70" s="2" t="s">
        <v>67</v>
      </c>
      <c r="B70" s="2">
        <v>2373</v>
      </c>
      <c r="C70" s="2">
        <v>2190</v>
      </c>
    </row>
    <row r="71" spans="1:3" x14ac:dyDescent="0.25">
      <c r="A71" s="2" t="s">
        <v>68</v>
      </c>
      <c r="B71" s="2">
        <v>2584</v>
      </c>
      <c r="C71" s="2">
        <v>1636</v>
      </c>
    </row>
    <row r="72" spans="1:3" x14ac:dyDescent="0.25">
      <c r="A72" s="2" t="s">
        <v>69</v>
      </c>
      <c r="B72" s="2">
        <v>2018</v>
      </c>
      <c r="C72" s="2">
        <v>2040</v>
      </c>
    </row>
    <row r="73" spans="1:3" x14ac:dyDescent="0.25">
      <c r="A73" s="2" t="s">
        <v>70</v>
      </c>
      <c r="B73" s="2">
        <v>1897</v>
      </c>
      <c r="C73" s="2">
        <v>1928</v>
      </c>
    </row>
    <row r="74" spans="1:3" x14ac:dyDescent="0.25">
      <c r="A74" s="2" t="s">
        <v>71</v>
      </c>
      <c r="B74" s="2">
        <v>1856</v>
      </c>
      <c r="C74" s="2">
        <v>1849</v>
      </c>
    </row>
    <row r="75" spans="1:3" x14ac:dyDescent="0.25">
      <c r="A75" s="2" t="s">
        <v>72</v>
      </c>
      <c r="B75" s="2">
        <v>1691</v>
      </c>
      <c r="C75" s="2">
        <v>1508</v>
      </c>
    </row>
    <row r="76" spans="1:3" x14ac:dyDescent="0.25">
      <c r="A76" s="2" t="s">
        <v>73</v>
      </c>
      <c r="B76" s="2">
        <v>1505</v>
      </c>
      <c r="C76" s="2">
        <v>1646</v>
      </c>
    </row>
    <row r="77" spans="1:3" x14ac:dyDescent="0.25">
      <c r="A77" s="2" t="s">
        <v>74</v>
      </c>
      <c r="B77" s="2">
        <v>614</v>
      </c>
      <c r="C77" s="2">
        <v>2516</v>
      </c>
    </row>
    <row r="78" spans="1:3" x14ac:dyDescent="0.25">
      <c r="A78" s="2" t="s">
        <v>75</v>
      </c>
      <c r="B78" s="2">
        <v>1403</v>
      </c>
      <c r="C78" s="2">
        <v>1393</v>
      </c>
    </row>
    <row r="79" spans="1:3" x14ac:dyDescent="0.25">
      <c r="A79" s="2" t="s">
        <v>76</v>
      </c>
      <c r="B79" s="2">
        <v>922</v>
      </c>
      <c r="C79" s="2">
        <v>1861</v>
      </c>
    </row>
    <row r="80" spans="1:3" x14ac:dyDescent="0.25">
      <c r="A80" s="2" t="s">
        <v>77</v>
      </c>
      <c r="B80" s="2">
        <v>1391</v>
      </c>
      <c r="C80" s="2">
        <v>1299</v>
      </c>
    </row>
    <row r="81" spans="1:3" x14ac:dyDescent="0.25">
      <c r="A81" s="2" t="s">
        <v>78</v>
      </c>
      <c r="B81" s="2">
        <v>1224</v>
      </c>
      <c r="C81" s="2">
        <v>1345</v>
      </c>
    </row>
    <row r="82" spans="1:3" x14ac:dyDescent="0.25">
      <c r="A82" s="2" t="s">
        <v>79</v>
      </c>
      <c r="B82" s="2">
        <v>1260</v>
      </c>
      <c r="C82" s="2">
        <v>1187</v>
      </c>
    </row>
    <row r="83" spans="1:3" x14ac:dyDescent="0.25">
      <c r="A83" s="2" t="s">
        <v>80</v>
      </c>
      <c r="B83" s="2">
        <v>1177</v>
      </c>
      <c r="C83" s="2">
        <v>1131</v>
      </c>
    </row>
    <row r="84" spans="1:3" x14ac:dyDescent="0.25">
      <c r="A84" s="2" t="s">
        <v>81</v>
      </c>
      <c r="B84" s="2">
        <v>1194</v>
      </c>
      <c r="C84" s="2">
        <v>1105</v>
      </c>
    </row>
    <row r="85" spans="1:3" x14ac:dyDescent="0.25">
      <c r="A85" s="2" t="s">
        <v>82</v>
      </c>
      <c r="B85" s="2">
        <v>1183</v>
      </c>
      <c r="C85" s="2">
        <v>1034</v>
      </c>
    </row>
    <row r="86" spans="1:3" x14ac:dyDescent="0.25">
      <c r="A86" s="2" t="s">
        <v>83</v>
      </c>
      <c r="B86" s="2">
        <v>1093</v>
      </c>
      <c r="C86" s="2">
        <v>1070</v>
      </c>
    </row>
    <row r="87" spans="1:3" x14ac:dyDescent="0.25">
      <c r="A87" s="2" t="s">
        <v>84</v>
      </c>
      <c r="B87" s="2">
        <v>1132</v>
      </c>
      <c r="C87" s="2">
        <v>984</v>
      </c>
    </row>
    <row r="88" spans="1:3" x14ac:dyDescent="0.25">
      <c r="A88" s="2" t="s">
        <v>85</v>
      </c>
      <c r="B88" s="2">
        <v>935</v>
      </c>
      <c r="C88" s="2">
        <v>1159</v>
      </c>
    </row>
    <row r="89" spans="1:3" x14ac:dyDescent="0.25">
      <c r="A89" s="2" t="s">
        <v>86</v>
      </c>
      <c r="B89" s="2">
        <v>893</v>
      </c>
      <c r="C89" s="2">
        <v>981</v>
      </c>
    </row>
    <row r="90" spans="1:3" x14ac:dyDescent="0.25">
      <c r="A90" s="2" t="s">
        <v>87</v>
      </c>
      <c r="B90" s="2">
        <v>871</v>
      </c>
      <c r="C90" s="2">
        <v>846</v>
      </c>
    </row>
    <row r="91" spans="1:3" x14ac:dyDescent="0.25">
      <c r="A91" s="2" t="s">
        <v>88</v>
      </c>
      <c r="B91" s="2">
        <v>843</v>
      </c>
      <c r="C91" s="2">
        <v>797</v>
      </c>
    </row>
    <row r="92" spans="1:3" x14ac:dyDescent="0.25">
      <c r="A92" s="2" t="s">
        <v>89</v>
      </c>
      <c r="B92" s="2">
        <v>839</v>
      </c>
      <c r="C92" s="2">
        <v>750</v>
      </c>
    </row>
    <row r="93" spans="1:3" x14ac:dyDescent="0.25">
      <c r="A93" s="2" t="s">
        <v>90</v>
      </c>
      <c r="B93" s="2">
        <v>855</v>
      </c>
      <c r="C93" s="2">
        <v>701</v>
      </c>
    </row>
    <row r="94" spans="1:3" x14ac:dyDescent="0.25">
      <c r="A94" s="2" t="s">
        <v>91</v>
      </c>
      <c r="B94" s="2">
        <v>697</v>
      </c>
      <c r="C94" s="2">
        <v>824</v>
      </c>
    </row>
    <row r="95" spans="1:3" x14ac:dyDescent="0.25">
      <c r="A95" s="2" t="s">
        <v>92</v>
      </c>
      <c r="B95" s="2">
        <v>179</v>
      </c>
      <c r="C95" s="2">
        <v>1191</v>
      </c>
    </row>
    <row r="96" spans="1:3" x14ac:dyDescent="0.25">
      <c r="A96" s="2" t="s">
        <v>93</v>
      </c>
      <c r="B96" s="2">
        <v>585</v>
      </c>
      <c r="C96" s="2">
        <v>672</v>
      </c>
    </row>
    <row r="97" spans="1:3" x14ac:dyDescent="0.25">
      <c r="A97" s="2" t="s">
        <v>94</v>
      </c>
      <c r="B97" s="2">
        <v>718</v>
      </c>
      <c r="C97" s="2">
        <v>469</v>
      </c>
    </row>
    <row r="98" spans="1:3" x14ac:dyDescent="0.25">
      <c r="A98" s="2" t="s">
        <v>95</v>
      </c>
      <c r="B98" s="2">
        <v>631</v>
      </c>
      <c r="C98" s="2">
        <v>493</v>
      </c>
    </row>
    <row r="99" spans="1:3" x14ac:dyDescent="0.25">
      <c r="A99" s="2" t="s">
        <v>96</v>
      </c>
      <c r="B99" s="2">
        <v>500</v>
      </c>
      <c r="C99" s="2">
        <v>619</v>
      </c>
    </row>
    <row r="100" spans="1:3" x14ac:dyDescent="0.25">
      <c r="A100" s="2" t="s">
        <v>97</v>
      </c>
      <c r="B100" s="2">
        <v>533</v>
      </c>
      <c r="C100" s="2">
        <v>562</v>
      </c>
    </row>
    <row r="101" spans="1:3" x14ac:dyDescent="0.25">
      <c r="A101" s="2" t="s">
        <v>98</v>
      </c>
      <c r="B101" s="2">
        <v>635</v>
      </c>
      <c r="C101" s="2">
        <v>419</v>
      </c>
    </row>
    <row r="102" spans="1:3" x14ac:dyDescent="0.25">
      <c r="A102" s="2" t="s">
        <v>99</v>
      </c>
      <c r="B102" s="2">
        <v>398</v>
      </c>
      <c r="C102" s="2">
        <v>599</v>
      </c>
    </row>
    <row r="103" spans="1:3" x14ac:dyDescent="0.25">
      <c r="A103" s="2" t="s">
        <v>100</v>
      </c>
      <c r="B103" s="2">
        <v>480</v>
      </c>
      <c r="C103" s="2">
        <v>456</v>
      </c>
    </row>
    <row r="104" spans="1:3" x14ac:dyDescent="0.25">
      <c r="A104" s="2" t="s">
        <v>101</v>
      </c>
      <c r="B104" s="2">
        <v>422</v>
      </c>
      <c r="C104" s="2">
        <v>424</v>
      </c>
    </row>
    <row r="105" spans="1:3" x14ac:dyDescent="0.25">
      <c r="A105" s="2" t="s">
        <v>102</v>
      </c>
      <c r="B105" s="2">
        <v>369</v>
      </c>
      <c r="C105" s="2">
        <v>396</v>
      </c>
    </row>
    <row r="106" spans="1:3" x14ac:dyDescent="0.25">
      <c r="A106" s="2" t="s">
        <v>103</v>
      </c>
      <c r="B106" s="2">
        <v>434</v>
      </c>
      <c r="C106" s="2">
        <v>323</v>
      </c>
    </row>
    <row r="107" spans="1:3" x14ac:dyDescent="0.25">
      <c r="A107" s="2" t="s">
        <v>104</v>
      </c>
      <c r="B107" s="2">
        <v>312</v>
      </c>
      <c r="C107" s="2">
        <v>362</v>
      </c>
    </row>
    <row r="108" spans="1:3" x14ac:dyDescent="0.25">
      <c r="A108" s="2" t="s">
        <v>105</v>
      </c>
      <c r="B108" s="2">
        <v>341</v>
      </c>
      <c r="C108" s="2">
        <v>331</v>
      </c>
    </row>
    <row r="109" spans="1:3" x14ac:dyDescent="0.25">
      <c r="A109" s="2" t="s">
        <v>106</v>
      </c>
      <c r="B109" s="2">
        <v>315</v>
      </c>
      <c r="C109" s="2">
        <v>267</v>
      </c>
    </row>
    <row r="110" spans="1:3" x14ac:dyDescent="0.25">
      <c r="A110" s="2" t="s">
        <v>107</v>
      </c>
      <c r="B110" s="2">
        <v>167</v>
      </c>
      <c r="C110" s="2">
        <v>333</v>
      </c>
    </row>
    <row r="111" spans="1:3" x14ac:dyDescent="0.25">
      <c r="A111" s="2" t="s">
        <v>108</v>
      </c>
      <c r="B111" s="2">
        <v>149</v>
      </c>
      <c r="C111" s="2">
        <v>343</v>
      </c>
    </row>
    <row r="112" spans="1:3" x14ac:dyDescent="0.25">
      <c r="A112" s="2" t="s">
        <v>109</v>
      </c>
      <c r="B112" s="2">
        <v>212</v>
      </c>
      <c r="C112" s="2">
        <v>195</v>
      </c>
    </row>
    <row r="113" spans="1:3" x14ac:dyDescent="0.25">
      <c r="A113" s="2" t="s">
        <v>110</v>
      </c>
      <c r="B113" s="2">
        <v>180</v>
      </c>
      <c r="C113" s="2">
        <v>225</v>
      </c>
    </row>
    <row r="114" spans="1:3" x14ac:dyDescent="0.25">
      <c r="A114" s="2" t="s">
        <v>111</v>
      </c>
      <c r="B114" s="2">
        <v>157</v>
      </c>
      <c r="C114" s="2">
        <v>240</v>
      </c>
    </row>
    <row r="115" spans="1:3" x14ac:dyDescent="0.25">
      <c r="A115" s="2" t="s">
        <v>112</v>
      </c>
      <c r="B115" s="2">
        <v>147</v>
      </c>
      <c r="C115" s="2">
        <v>250</v>
      </c>
    </row>
    <row r="116" spans="1:3" x14ac:dyDescent="0.25">
      <c r="A116" s="2" t="s">
        <v>113</v>
      </c>
      <c r="B116" s="2">
        <v>200</v>
      </c>
      <c r="C116" s="2">
        <v>181</v>
      </c>
    </row>
    <row r="117" spans="1:3" x14ac:dyDescent="0.25">
      <c r="A117" s="2" t="s">
        <v>114</v>
      </c>
      <c r="B117" s="2">
        <v>194</v>
      </c>
      <c r="C117" s="2">
        <v>186</v>
      </c>
    </row>
    <row r="118" spans="1:3" x14ac:dyDescent="0.25">
      <c r="A118" s="2" t="s">
        <v>115</v>
      </c>
      <c r="B118" s="2">
        <v>154</v>
      </c>
      <c r="C118" s="2">
        <v>202</v>
      </c>
    </row>
    <row r="119" spans="1:3" x14ac:dyDescent="0.25">
      <c r="A119" s="2" t="s">
        <v>116</v>
      </c>
      <c r="B119" s="2">
        <v>147</v>
      </c>
      <c r="C119" s="2">
        <v>202</v>
      </c>
    </row>
    <row r="120" spans="1:3" x14ac:dyDescent="0.25">
      <c r="A120" s="2" t="s">
        <v>117</v>
      </c>
      <c r="B120" s="2">
        <v>162</v>
      </c>
      <c r="C120" s="2">
        <v>163</v>
      </c>
    </row>
    <row r="121" spans="1:3" x14ac:dyDescent="0.25">
      <c r="A121" s="2" t="s">
        <v>118</v>
      </c>
      <c r="B121" s="2">
        <v>152</v>
      </c>
      <c r="C121" s="2">
        <v>151</v>
      </c>
    </row>
    <row r="122" spans="1:3" x14ac:dyDescent="0.25">
      <c r="A122" s="2" t="s">
        <v>119</v>
      </c>
      <c r="B122" s="2">
        <v>135</v>
      </c>
      <c r="C122" s="2">
        <v>160</v>
      </c>
    </row>
    <row r="123" spans="1:3" x14ac:dyDescent="0.25">
      <c r="A123" s="2" t="s">
        <v>120</v>
      </c>
      <c r="B123" s="2">
        <v>150</v>
      </c>
      <c r="C123" s="2">
        <v>131</v>
      </c>
    </row>
    <row r="124" spans="1:3" x14ac:dyDescent="0.25">
      <c r="A124" s="2" t="s">
        <v>121</v>
      </c>
      <c r="B124" s="2">
        <v>61</v>
      </c>
      <c r="C124" s="2">
        <v>202</v>
      </c>
    </row>
    <row r="125" spans="1:3" x14ac:dyDescent="0.25">
      <c r="A125" s="2" t="s">
        <v>122</v>
      </c>
      <c r="B125" s="2">
        <v>51</v>
      </c>
      <c r="C125" s="2">
        <v>200</v>
      </c>
    </row>
    <row r="126" spans="1:3" x14ac:dyDescent="0.25">
      <c r="A126" s="2" t="s">
        <v>123</v>
      </c>
      <c r="B126" s="2">
        <v>108</v>
      </c>
      <c r="C126" s="2">
        <v>141</v>
      </c>
    </row>
    <row r="127" spans="1:3" x14ac:dyDescent="0.25">
      <c r="A127" s="2" t="s">
        <v>124</v>
      </c>
      <c r="B127" s="2">
        <v>89</v>
      </c>
      <c r="C127" s="2">
        <v>159</v>
      </c>
    </row>
    <row r="128" spans="1:3" x14ac:dyDescent="0.25">
      <c r="A128" s="2" t="s">
        <v>125</v>
      </c>
      <c r="B128" s="2">
        <v>109</v>
      </c>
      <c r="C128" s="2">
        <v>133</v>
      </c>
    </row>
    <row r="129" spans="1:3" x14ac:dyDescent="0.25">
      <c r="A129" s="2" t="s">
        <v>126</v>
      </c>
      <c r="B129" s="2">
        <v>75</v>
      </c>
      <c r="C129" s="2">
        <v>161</v>
      </c>
    </row>
    <row r="130" spans="1:3" x14ac:dyDescent="0.25">
      <c r="A130" s="2" t="s">
        <v>127</v>
      </c>
      <c r="B130" s="2">
        <v>15</v>
      </c>
      <c r="C130" s="2">
        <v>209</v>
      </c>
    </row>
    <row r="131" spans="1:3" x14ac:dyDescent="0.25">
      <c r="A131" s="2" t="s">
        <v>128</v>
      </c>
      <c r="B131" s="2">
        <v>127</v>
      </c>
      <c r="C131" s="2">
        <v>89</v>
      </c>
    </row>
    <row r="132" spans="1:3" x14ac:dyDescent="0.25">
      <c r="A132" s="2" t="s">
        <v>129</v>
      </c>
      <c r="B132" s="2">
        <v>47</v>
      </c>
      <c r="C132" s="2">
        <v>159</v>
      </c>
    </row>
    <row r="133" spans="1:3" x14ac:dyDescent="0.25">
      <c r="A133" s="2" t="s">
        <v>130</v>
      </c>
      <c r="B133" s="2">
        <v>101</v>
      </c>
      <c r="C133" s="2">
        <v>93</v>
      </c>
    </row>
    <row r="134" spans="1:3" x14ac:dyDescent="0.25">
      <c r="A134" s="2" t="s">
        <v>131</v>
      </c>
      <c r="B134" s="2">
        <v>102</v>
      </c>
      <c r="C134" s="2">
        <v>91</v>
      </c>
    </row>
    <row r="135" spans="1:3" x14ac:dyDescent="0.25">
      <c r="A135" s="2" t="s">
        <v>132</v>
      </c>
      <c r="B135" s="2">
        <v>93</v>
      </c>
      <c r="C135" s="2">
        <v>95</v>
      </c>
    </row>
    <row r="136" spans="1:3" x14ac:dyDescent="0.25">
      <c r="A136" s="2" t="s">
        <v>133</v>
      </c>
      <c r="B136" s="2">
        <v>93</v>
      </c>
      <c r="C136" s="2">
        <v>89</v>
      </c>
    </row>
    <row r="137" spans="1:3" x14ac:dyDescent="0.25">
      <c r="A137" s="2" t="s">
        <v>134</v>
      </c>
      <c r="B137" s="2">
        <v>87</v>
      </c>
      <c r="C137" s="2">
        <v>66</v>
      </c>
    </row>
    <row r="138" spans="1:3" x14ac:dyDescent="0.25">
      <c r="A138" s="2" t="s">
        <v>135</v>
      </c>
      <c r="B138" s="2">
        <v>78</v>
      </c>
      <c r="C138" s="2">
        <v>52</v>
      </c>
    </row>
    <row r="139" spans="1:3" x14ac:dyDescent="0.25">
      <c r="A139" s="2" t="s">
        <v>136</v>
      </c>
      <c r="B139" s="2">
        <v>71</v>
      </c>
      <c r="C139" s="2">
        <v>53</v>
      </c>
    </row>
    <row r="140" spans="1:3" x14ac:dyDescent="0.25">
      <c r="A140" s="2" t="s">
        <v>137</v>
      </c>
      <c r="B140" s="2">
        <v>44</v>
      </c>
      <c r="C140" s="2">
        <v>77</v>
      </c>
    </row>
    <row r="141" spans="1:3" x14ac:dyDescent="0.25">
      <c r="A141" s="2" t="s">
        <v>138</v>
      </c>
      <c r="B141" s="2">
        <v>34</v>
      </c>
      <c r="C141" s="2">
        <v>69</v>
      </c>
    </row>
    <row r="142" spans="1:3" x14ac:dyDescent="0.25">
      <c r="A142" s="2" t="s">
        <v>139</v>
      </c>
      <c r="B142" s="2">
        <v>36</v>
      </c>
      <c r="C142" s="2">
        <v>65</v>
      </c>
    </row>
    <row r="143" spans="1:3" x14ac:dyDescent="0.25">
      <c r="A143" s="2" t="s">
        <v>140</v>
      </c>
      <c r="B143" s="2">
        <v>64</v>
      </c>
      <c r="C143" s="2">
        <v>37</v>
      </c>
    </row>
    <row r="144" spans="1:3" x14ac:dyDescent="0.25">
      <c r="A144" s="2" t="s">
        <v>141</v>
      </c>
      <c r="B144" s="2">
        <v>41</v>
      </c>
      <c r="C144" s="2">
        <v>59</v>
      </c>
    </row>
    <row r="145" spans="1:3" x14ac:dyDescent="0.25">
      <c r="A145" s="2" t="s">
        <v>142</v>
      </c>
      <c r="B145" s="2">
        <v>62</v>
      </c>
      <c r="C145" s="2">
        <v>38</v>
      </c>
    </row>
    <row r="146" spans="1:3" x14ac:dyDescent="0.25">
      <c r="A146" s="2" t="s">
        <v>143</v>
      </c>
      <c r="B146" s="2">
        <v>61</v>
      </c>
      <c r="C146" s="2">
        <v>33</v>
      </c>
    </row>
    <row r="147" spans="1:3" x14ac:dyDescent="0.25">
      <c r="A147" s="2" t="s">
        <v>144</v>
      </c>
      <c r="B147" s="2">
        <v>44</v>
      </c>
      <c r="C147" s="2">
        <v>49</v>
      </c>
    </row>
    <row r="148" spans="1:3" x14ac:dyDescent="0.25">
      <c r="A148" s="2" t="s">
        <v>145</v>
      </c>
      <c r="B148" s="2">
        <v>34</v>
      </c>
      <c r="C148" s="2">
        <v>41</v>
      </c>
    </row>
    <row r="149" spans="1:3" x14ac:dyDescent="0.25">
      <c r="A149" s="2" t="s">
        <v>146</v>
      </c>
      <c r="B149" s="2">
        <v>25</v>
      </c>
      <c r="C149" s="2">
        <v>50</v>
      </c>
    </row>
    <row r="150" spans="1:3" x14ac:dyDescent="0.25">
      <c r="A150" s="2" t="s">
        <v>147</v>
      </c>
      <c r="B150" s="2">
        <v>39</v>
      </c>
      <c r="C150" s="2">
        <v>34</v>
      </c>
    </row>
    <row r="151" spans="1:3" x14ac:dyDescent="0.25">
      <c r="A151" s="2" t="s">
        <v>148</v>
      </c>
      <c r="B151" s="2">
        <v>39</v>
      </c>
      <c r="C151" s="2">
        <v>33</v>
      </c>
    </row>
    <row r="152" spans="1:3" x14ac:dyDescent="0.25">
      <c r="A152" s="2" t="s">
        <v>149</v>
      </c>
      <c r="B152" s="2">
        <v>14</v>
      </c>
      <c r="C152" s="2">
        <v>57</v>
      </c>
    </row>
    <row r="153" spans="1:3" x14ac:dyDescent="0.25">
      <c r="A153" s="2" t="s">
        <v>150</v>
      </c>
      <c r="B153" s="2">
        <v>33</v>
      </c>
      <c r="C153" s="2">
        <v>36</v>
      </c>
    </row>
    <row r="154" spans="1:3" x14ac:dyDescent="0.25">
      <c r="A154" s="2" t="s">
        <v>151</v>
      </c>
      <c r="B154" s="2">
        <v>37</v>
      </c>
      <c r="C154" s="2">
        <v>30</v>
      </c>
    </row>
    <row r="155" spans="1:3" x14ac:dyDescent="0.25">
      <c r="A155" s="2" t="s">
        <v>152</v>
      </c>
      <c r="B155" s="2">
        <v>14</v>
      </c>
      <c r="C155" s="2">
        <v>52</v>
      </c>
    </row>
    <row r="156" spans="1:3" x14ac:dyDescent="0.25">
      <c r="A156" s="2" t="s">
        <v>153</v>
      </c>
      <c r="B156" s="2">
        <v>25</v>
      </c>
      <c r="C156" s="2">
        <v>41</v>
      </c>
    </row>
    <row r="157" spans="1:3" x14ac:dyDescent="0.25">
      <c r="A157" s="2" t="s">
        <v>154</v>
      </c>
      <c r="B157" s="2">
        <v>30</v>
      </c>
      <c r="C157" s="2">
        <v>35</v>
      </c>
    </row>
    <row r="158" spans="1:3" x14ac:dyDescent="0.25">
      <c r="A158" s="2" t="s">
        <v>155</v>
      </c>
      <c r="B158" s="2">
        <v>30</v>
      </c>
      <c r="C158" s="2">
        <v>28</v>
      </c>
    </row>
    <row r="159" spans="1:3" x14ac:dyDescent="0.25">
      <c r="A159" s="2" t="s">
        <v>156</v>
      </c>
      <c r="B159" s="2">
        <v>8</v>
      </c>
      <c r="C159" s="2">
        <v>50</v>
      </c>
    </row>
    <row r="160" spans="1:3" x14ac:dyDescent="0.25">
      <c r="A160" s="2" t="s">
        <v>157</v>
      </c>
      <c r="B160" s="2">
        <v>20</v>
      </c>
      <c r="C160" s="2">
        <v>37</v>
      </c>
    </row>
    <row r="161" spans="1:3" x14ac:dyDescent="0.25">
      <c r="A161" s="2" t="s">
        <v>158</v>
      </c>
      <c r="B161" s="2">
        <v>35</v>
      </c>
      <c r="C161" s="2">
        <v>21</v>
      </c>
    </row>
    <row r="162" spans="1:3" x14ac:dyDescent="0.25">
      <c r="A162" s="2" t="s">
        <v>159</v>
      </c>
      <c r="B162" s="2">
        <v>34</v>
      </c>
      <c r="C162" s="2">
        <v>20</v>
      </c>
    </row>
    <row r="163" spans="1:3" x14ac:dyDescent="0.25">
      <c r="A163" s="2" t="s">
        <v>160</v>
      </c>
      <c r="B163" s="2">
        <v>21</v>
      </c>
      <c r="C163" s="2">
        <v>26</v>
      </c>
    </row>
    <row r="164" spans="1:3" x14ac:dyDescent="0.25">
      <c r="A164" s="2" t="s">
        <v>161</v>
      </c>
      <c r="B164" s="2">
        <v>18</v>
      </c>
      <c r="C164" s="2">
        <v>29</v>
      </c>
    </row>
    <row r="165" spans="1:3" x14ac:dyDescent="0.25">
      <c r="A165" s="2" t="s">
        <v>162</v>
      </c>
      <c r="B165" s="2">
        <v>29</v>
      </c>
      <c r="C165" s="2">
        <v>15</v>
      </c>
    </row>
    <row r="166" spans="1:3" x14ac:dyDescent="0.25">
      <c r="A166" s="2" t="s">
        <v>163</v>
      </c>
      <c r="B166" s="2">
        <v>17</v>
      </c>
      <c r="C166" s="2">
        <v>26</v>
      </c>
    </row>
    <row r="167" spans="1:3" x14ac:dyDescent="0.25">
      <c r="A167" s="2" t="s">
        <v>164</v>
      </c>
      <c r="B167" s="2">
        <v>16</v>
      </c>
      <c r="C167" s="2">
        <v>24</v>
      </c>
    </row>
    <row r="168" spans="1:3" x14ac:dyDescent="0.25">
      <c r="A168" s="2" t="s">
        <v>165</v>
      </c>
      <c r="B168" s="2">
        <v>19</v>
      </c>
      <c r="C168" s="2">
        <v>21</v>
      </c>
    </row>
    <row r="169" spans="1:3" x14ac:dyDescent="0.25">
      <c r="A169" s="2" t="s">
        <v>166</v>
      </c>
      <c r="B169" s="2">
        <v>13</v>
      </c>
      <c r="C169" s="2">
        <v>19</v>
      </c>
    </row>
    <row r="170" spans="1:3" x14ac:dyDescent="0.25">
      <c r="A170" s="2" t="s">
        <v>167</v>
      </c>
      <c r="B170" s="2">
        <v>20</v>
      </c>
      <c r="C170" s="2">
        <v>12</v>
      </c>
    </row>
    <row r="171" spans="1:3" x14ac:dyDescent="0.25">
      <c r="A171" s="2" t="s">
        <v>168</v>
      </c>
      <c r="B171" s="2">
        <v>17</v>
      </c>
      <c r="C171" s="2">
        <v>14</v>
      </c>
    </row>
    <row r="172" spans="1:3" x14ac:dyDescent="0.25">
      <c r="A172" s="2" t="s">
        <v>169</v>
      </c>
      <c r="B172" s="2">
        <v>20</v>
      </c>
      <c r="C172" s="2">
        <v>9</v>
      </c>
    </row>
    <row r="173" spans="1:3" x14ac:dyDescent="0.25">
      <c r="A173" s="2" t="s">
        <v>170</v>
      </c>
      <c r="B173" s="2">
        <v>8</v>
      </c>
      <c r="C173" s="2">
        <v>14</v>
      </c>
    </row>
    <row r="174" spans="1:3" x14ac:dyDescent="0.25">
      <c r="A174" s="2" t="s">
        <v>171</v>
      </c>
      <c r="B174" s="2">
        <v>1</v>
      </c>
      <c r="C174" s="2">
        <v>21</v>
      </c>
    </row>
    <row r="175" spans="1:3" x14ac:dyDescent="0.25">
      <c r="A175" s="2" t="s">
        <v>172</v>
      </c>
      <c r="B175" s="2">
        <v>12</v>
      </c>
      <c r="C175" s="2">
        <v>9</v>
      </c>
    </row>
    <row r="176" spans="1:3" x14ac:dyDescent="0.25">
      <c r="A176" s="2" t="s">
        <v>173</v>
      </c>
      <c r="B176" s="2">
        <v>9</v>
      </c>
      <c r="C176" s="2">
        <v>12</v>
      </c>
    </row>
    <row r="177" spans="1:3" x14ac:dyDescent="0.25">
      <c r="A177" s="2" t="s">
        <v>174</v>
      </c>
      <c r="B177" s="2">
        <v>6</v>
      </c>
      <c r="C177" s="2">
        <v>13</v>
      </c>
    </row>
    <row r="178" spans="1:3" x14ac:dyDescent="0.25">
      <c r="A178" s="2" t="s">
        <v>175</v>
      </c>
      <c r="B178" s="2">
        <v>9</v>
      </c>
      <c r="C178" s="2">
        <v>10</v>
      </c>
    </row>
    <row r="179" spans="1:3" x14ac:dyDescent="0.25">
      <c r="A179" s="2" t="s">
        <v>176</v>
      </c>
      <c r="B179" s="2">
        <v>12</v>
      </c>
      <c r="C179" s="2">
        <v>6</v>
      </c>
    </row>
    <row r="180" spans="1:3" x14ac:dyDescent="0.25">
      <c r="A180" s="2" t="s">
        <v>177</v>
      </c>
      <c r="B180" s="2">
        <v>13</v>
      </c>
      <c r="C180" s="2">
        <v>4</v>
      </c>
    </row>
    <row r="181" spans="1:3" x14ac:dyDescent="0.25">
      <c r="A181" s="2" t="s">
        <v>178</v>
      </c>
      <c r="B181" s="2">
        <v>8</v>
      </c>
      <c r="C181" s="2">
        <v>8</v>
      </c>
    </row>
    <row r="182" spans="1:3" x14ac:dyDescent="0.25">
      <c r="A182" s="2" t="s">
        <v>179</v>
      </c>
      <c r="B182" s="2">
        <v>6</v>
      </c>
      <c r="C182" s="2">
        <v>9</v>
      </c>
    </row>
    <row r="183" spans="1:3" x14ac:dyDescent="0.25">
      <c r="A183" s="2" t="s">
        <v>180</v>
      </c>
      <c r="B183" s="2">
        <v>4</v>
      </c>
      <c r="C183" s="2">
        <v>11</v>
      </c>
    </row>
    <row r="184" spans="1:3" x14ac:dyDescent="0.25">
      <c r="A184" s="2" t="s">
        <v>181</v>
      </c>
      <c r="B184" s="2">
        <v>8</v>
      </c>
      <c r="C184" s="2">
        <v>7</v>
      </c>
    </row>
    <row r="185" spans="1:3" x14ac:dyDescent="0.25">
      <c r="A185" s="2" t="s">
        <v>182</v>
      </c>
      <c r="B185" s="2">
        <v>3</v>
      </c>
      <c r="C185" s="2">
        <v>11</v>
      </c>
    </row>
    <row r="186" spans="1:3" x14ac:dyDescent="0.25">
      <c r="A186" s="2" t="s">
        <v>183</v>
      </c>
      <c r="B186" s="2">
        <v>3</v>
      </c>
      <c r="C186" s="2">
        <v>11</v>
      </c>
    </row>
    <row r="187" spans="1:3" x14ac:dyDescent="0.25">
      <c r="A187" s="2" t="s">
        <v>184</v>
      </c>
      <c r="B187" s="2">
        <v>5</v>
      </c>
      <c r="C187" s="2">
        <v>9</v>
      </c>
    </row>
    <row r="188" spans="1:3" x14ac:dyDescent="0.25">
      <c r="A188" s="2" t="s">
        <v>185</v>
      </c>
      <c r="B188" s="2">
        <v>5</v>
      </c>
      <c r="C188" s="2">
        <v>6</v>
      </c>
    </row>
    <row r="189" spans="1:3" x14ac:dyDescent="0.25">
      <c r="A189" s="2" t="s">
        <v>186</v>
      </c>
      <c r="B189" s="2">
        <v>5</v>
      </c>
      <c r="C189" s="2">
        <v>4</v>
      </c>
    </row>
    <row r="190" spans="1:3" x14ac:dyDescent="0.25">
      <c r="A190" s="2" t="s">
        <v>187</v>
      </c>
      <c r="B190" s="2">
        <v>6</v>
      </c>
      <c r="C190" s="2">
        <v>3</v>
      </c>
    </row>
    <row r="191" spans="1:3" x14ac:dyDescent="0.25">
      <c r="A191" s="2" t="s">
        <v>188</v>
      </c>
      <c r="B191" s="2">
        <v>8</v>
      </c>
      <c r="C191" s="2">
        <v>1</v>
      </c>
    </row>
    <row r="192" spans="1:3" x14ac:dyDescent="0.25">
      <c r="A192" s="2" t="s">
        <v>189</v>
      </c>
      <c r="B192" s="2">
        <v>5</v>
      </c>
      <c r="C192" s="2">
        <v>2</v>
      </c>
    </row>
    <row r="193" spans="1:3" x14ac:dyDescent="0.25">
      <c r="A193" s="2" t="s">
        <v>190</v>
      </c>
      <c r="B193" s="2">
        <v>4</v>
      </c>
      <c r="C193" s="2">
        <v>3</v>
      </c>
    </row>
    <row r="194" spans="1:3" x14ac:dyDescent="0.25">
      <c r="A194" s="2" t="s">
        <v>191</v>
      </c>
      <c r="B194" s="2">
        <v>1</v>
      </c>
      <c r="C194" s="2">
        <v>6</v>
      </c>
    </row>
    <row r="195" spans="1:3" x14ac:dyDescent="0.25">
      <c r="A195" s="2" t="s">
        <v>192</v>
      </c>
      <c r="B195" s="2">
        <v>6</v>
      </c>
      <c r="C195" s="2">
        <v>1</v>
      </c>
    </row>
    <row r="196" spans="1:3" x14ac:dyDescent="0.25">
      <c r="A196" s="2" t="s">
        <v>193</v>
      </c>
      <c r="B196" s="2">
        <v>3</v>
      </c>
      <c r="C196" s="2">
        <v>3</v>
      </c>
    </row>
    <row r="197" spans="1:3" x14ac:dyDescent="0.25">
      <c r="A197" s="2" t="s">
        <v>194</v>
      </c>
      <c r="B197" s="2">
        <v>2</v>
      </c>
      <c r="C197" s="2">
        <v>3</v>
      </c>
    </row>
    <row r="198" spans="1:3" x14ac:dyDescent="0.25">
      <c r="A198" s="2" t="s">
        <v>195</v>
      </c>
      <c r="B198" s="2">
        <v>3</v>
      </c>
      <c r="C198" s="2">
        <v>2</v>
      </c>
    </row>
    <row r="199" spans="1:3" x14ac:dyDescent="0.25">
      <c r="A199" s="2" t="s">
        <v>196</v>
      </c>
      <c r="B199" s="2">
        <v>2</v>
      </c>
      <c r="C199" s="2">
        <v>2</v>
      </c>
    </row>
    <row r="200" spans="1:3" x14ac:dyDescent="0.25">
      <c r="A200" s="2" t="s">
        <v>197</v>
      </c>
      <c r="B200" s="2">
        <v>4</v>
      </c>
      <c r="C200" s="2">
        <v>0</v>
      </c>
    </row>
    <row r="201" spans="1:3" x14ac:dyDescent="0.25">
      <c r="A201" s="2" t="s">
        <v>198</v>
      </c>
      <c r="B201" s="2">
        <v>3</v>
      </c>
      <c r="C201" s="2">
        <v>1</v>
      </c>
    </row>
    <row r="202" spans="1:3" x14ac:dyDescent="0.25">
      <c r="A202" s="2" t="s">
        <v>199</v>
      </c>
      <c r="B202" s="2">
        <v>3</v>
      </c>
      <c r="C202" s="2">
        <v>1</v>
      </c>
    </row>
    <row r="203" spans="1:3" x14ac:dyDescent="0.25">
      <c r="A203" s="2" t="s">
        <v>200</v>
      </c>
      <c r="B203" s="2">
        <v>3</v>
      </c>
      <c r="C203" s="2">
        <v>0</v>
      </c>
    </row>
    <row r="204" spans="1:3" x14ac:dyDescent="0.25">
      <c r="A204" s="2" t="s">
        <v>201</v>
      </c>
      <c r="B204" s="2">
        <v>1</v>
      </c>
      <c r="C204" s="2">
        <v>2</v>
      </c>
    </row>
    <row r="205" spans="1:3" x14ac:dyDescent="0.25">
      <c r="A205" s="2" t="s">
        <v>202</v>
      </c>
      <c r="B205" s="2">
        <v>2</v>
      </c>
      <c r="C205" s="2">
        <v>0</v>
      </c>
    </row>
    <row r="206" spans="1:3" x14ac:dyDescent="0.25">
      <c r="A206" s="2" t="s">
        <v>203</v>
      </c>
      <c r="B206" s="2">
        <v>2</v>
      </c>
      <c r="C206" s="2">
        <v>0</v>
      </c>
    </row>
    <row r="207" spans="1:3" x14ac:dyDescent="0.25">
      <c r="A207" s="2" t="s">
        <v>204</v>
      </c>
      <c r="B207" s="2">
        <v>0</v>
      </c>
      <c r="C207" s="2">
        <v>2</v>
      </c>
    </row>
    <row r="208" spans="1:3" x14ac:dyDescent="0.25">
      <c r="A208" s="2" t="s">
        <v>205</v>
      </c>
      <c r="B208" s="2">
        <v>2</v>
      </c>
      <c r="C208" s="2">
        <v>0</v>
      </c>
    </row>
    <row r="209" spans="1:3" x14ac:dyDescent="0.25">
      <c r="A209" s="2" t="s">
        <v>206</v>
      </c>
      <c r="B209" s="2">
        <v>0</v>
      </c>
      <c r="C209" s="2">
        <v>2</v>
      </c>
    </row>
    <row r="210" spans="1:3" x14ac:dyDescent="0.25">
      <c r="A210" s="2" t="s">
        <v>207</v>
      </c>
      <c r="B210" s="2">
        <v>1</v>
      </c>
      <c r="C210" s="2">
        <v>1</v>
      </c>
    </row>
    <row r="211" spans="1:3" x14ac:dyDescent="0.25">
      <c r="A211" s="2" t="s">
        <v>208</v>
      </c>
      <c r="B211" s="2">
        <v>1</v>
      </c>
      <c r="C211" s="2">
        <v>1</v>
      </c>
    </row>
    <row r="212" spans="1:3" x14ac:dyDescent="0.25">
      <c r="A212" s="2" t="s">
        <v>209</v>
      </c>
      <c r="B212" s="2">
        <v>1</v>
      </c>
      <c r="C212" s="2">
        <v>0</v>
      </c>
    </row>
    <row r="213" spans="1:3" x14ac:dyDescent="0.25">
      <c r="A213" s="2" t="s">
        <v>210</v>
      </c>
      <c r="B213" s="2">
        <v>1</v>
      </c>
      <c r="C213" s="2">
        <v>0</v>
      </c>
    </row>
    <row r="214" spans="1:3" x14ac:dyDescent="0.25">
      <c r="A214" s="2" t="s">
        <v>211</v>
      </c>
      <c r="B214" s="2">
        <v>0</v>
      </c>
      <c r="C214" s="2">
        <v>1</v>
      </c>
    </row>
    <row r="215" spans="1:3" x14ac:dyDescent="0.25">
      <c r="A215" s="2" t="s">
        <v>212</v>
      </c>
      <c r="B215" s="2">
        <v>0</v>
      </c>
      <c r="C215" s="2">
        <v>1</v>
      </c>
    </row>
    <row r="216" spans="1:3" x14ac:dyDescent="0.25">
      <c r="A216" s="2" t="s">
        <v>213</v>
      </c>
      <c r="B216" s="2">
        <v>1</v>
      </c>
      <c r="C216" s="2">
        <v>0</v>
      </c>
    </row>
    <row r="217" spans="1:3" x14ac:dyDescent="0.25">
      <c r="A217" s="2" t="s">
        <v>214</v>
      </c>
      <c r="B217" s="2">
        <v>0</v>
      </c>
      <c r="C217" s="2">
        <v>1</v>
      </c>
    </row>
    <row r="218" spans="1:3" x14ac:dyDescent="0.25">
      <c r="A218" s="2" t="s">
        <v>215</v>
      </c>
      <c r="B218" s="2">
        <v>1</v>
      </c>
      <c r="C218" s="2">
        <v>0</v>
      </c>
    </row>
    <row r="219" spans="1:3" x14ac:dyDescent="0.25">
      <c r="A219" s="2" t="s">
        <v>216</v>
      </c>
      <c r="B219" s="2">
        <v>0</v>
      </c>
      <c r="C219" s="2">
        <v>1</v>
      </c>
    </row>
    <row r="220" spans="1:3" x14ac:dyDescent="0.25">
      <c r="A220" s="2" t="s">
        <v>217</v>
      </c>
      <c r="B220" s="2">
        <v>0</v>
      </c>
      <c r="C220" s="2">
        <v>1</v>
      </c>
    </row>
    <row r="221" spans="1:3" x14ac:dyDescent="0.25">
      <c r="A221" s="2" t="s">
        <v>218</v>
      </c>
      <c r="B221" s="2">
        <v>0</v>
      </c>
      <c r="C221" s="2">
        <v>1</v>
      </c>
    </row>
    <row r="222" spans="1:3" x14ac:dyDescent="0.25">
      <c r="A222" s="2" t="s">
        <v>219</v>
      </c>
      <c r="B222" s="2">
        <v>0</v>
      </c>
      <c r="C222" s="2">
        <v>1</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12"/>
  <sheetViews>
    <sheetView workbookViewId="0">
      <selection activeCell="F5" sqref="F5"/>
    </sheetView>
  </sheetViews>
  <sheetFormatPr defaultRowHeight="15" x14ac:dyDescent="0.25"/>
  <cols>
    <col min="1" max="1" width="13.5703125" style="2" bestFit="1" customWidth="1"/>
    <col min="2" max="2" width="16.140625" style="5" bestFit="1" customWidth="1"/>
    <col min="3" max="3" width="15" style="32" bestFit="1" customWidth="1"/>
    <col min="6" max="6" width="12.42578125" bestFit="1" customWidth="1"/>
  </cols>
  <sheetData>
    <row r="1" spans="1:3" x14ac:dyDescent="0.25">
      <c r="A1" s="2" t="s">
        <v>908</v>
      </c>
    </row>
    <row r="3" spans="1:3" x14ac:dyDescent="0.25">
      <c r="A3" s="29" t="s">
        <v>250</v>
      </c>
      <c r="B3" s="30" t="s">
        <v>251</v>
      </c>
      <c r="C3" s="31" t="s">
        <v>220</v>
      </c>
    </row>
    <row r="4" spans="1:3" x14ac:dyDescent="0.25">
      <c r="A4" s="24" t="s">
        <v>221</v>
      </c>
      <c r="B4" s="99">
        <v>911</v>
      </c>
      <c r="C4" s="70" t="s">
        <v>222</v>
      </c>
    </row>
    <row r="5" spans="1:3" x14ac:dyDescent="0.25">
      <c r="A5" s="24" t="s">
        <v>223</v>
      </c>
      <c r="B5" s="99">
        <v>749</v>
      </c>
      <c r="C5" s="70" t="s">
        <v>224</v>
      </c>
    </row>
    <row r="6" spans="1:3" x14ac:dyDescent="0.25">
      <c r="A6" s="24" t="s">
        <v>225</v>
      </c>
      <c r="B6" s="99">
        <v>346</v>
      </c>
      <c r="C6" s="70" t="s">
        <v>226</v>
      </c>
    </row>
    <row r="7" spans="1:3" x14ac:dyDescent="0.25">
      <c r="A7" s="24" t="s">
        <v>227</v>
      </c>
      <c r="B7" s="99">
        <v>292</v>
      </c>
      <c r="C7" s="70" t="s">
        <v>228</v>
      </c>
    </row>
    <row r="8" spans="1:3" x14ac:dyDescent="0.25">
      <c r="A8" s="24" t="s">
        <v>240</v>
      </c>
      <c r="B8" s="99">
        <v>287</v>
      </c>
      <c r="C8" s="70" t="s">
        <v>241</v>
      </c>
    </row>
    <row r="9" spans="1:3" x14ac:dyDescent="0.25">
      <c r="A9" s="24" t="s">
        <v>229</v>
      </c>
      <c r="B9" s="99">
        <v>260</v>
      </c>
      <c r="C9" s="70" t="s">
        <v>528</v>
      </c>
    </row>
    <row r="10" spans="1:3" x14ac:dyDescent="0.25">
      <c r="A10" s="24" t="s">
        <v>230</v>
      </c>
      <c r="B10" s="99">
        <v>165</v>
      </c>
      <c r="C10" s="70" t="s">
        <v>231</v>
      </c>
    </row>
    <row r="11" spans="1:3" x14ac:dyDescent="0.25">
      <c r="A11" s="24" t="s">
        <v>232</v>
      </c>
      <c r="B11" s="99">
        <v>158</v>
      </c>
      <c r="C11" s="70" t="s">
        <v>233</v>
      </c>
    </row>
    <row r="12" spans="1:3" x14ac:dyDescent="0.25">
      <c r="A12" s="24" t="s">
        <v>245</v>
      </c>
      <c r="B12" s="99">
        <v>155</v>
      </c>
      <c r="C12" s="70" t="s">
        <v>246</v>
      </c>
    </row>
    <row r="13" spans="1:3" x14ac:dyDescent="0.25">
      <c r="A13" s="24" t="s">
        <v>234</v>
      </c>
      <c r="B13" s="99">
        <v>146</v>
      </c>
      <c r="C13" s="70" t="s">
        <v>235</v>
      </c>
    </row>
    <row r="14" spans="1:3" x14ac:dyDescent="0.25">
      <c r="A14" s="24" t="s">
        <v>236</v>
      </c>
      <c r="B14" s="99">
        <v>133</v>
      </c>
      <c r="C14" s="70" t="s">
        <v>491</v>
      </c>
    </row>
    <row r="15" spans="1:3" x14ac:dyDescent="0.25">
      <c r="A15" s="24" t="s">
        <v>237</v>
      </c>
      <c r="B15" s="99">
        <v>126</v>
      </c>
      <c r="C15" s="70" t="s">
        <v>238</v>
      </c>
    </row>
    <row r="16" spans="1:3" x14ac:dyDescent="0.25">
      <c r="A16" s="24" t="s">
        <v>795</v>
      </c>
      <c r="B16" s="99">
        <v>218</v>
      </c>
      <c r="C16" s="70" t="s">
        <v>526</v>
      </c>
    </row>
    <row r="17" spans="1:3" x14ac:dyDescent="0.25">
      <c r="A17" s="24" t="s">
        <v>239</v>
      </c>
      <c r="B17" s="99">
        <v>113</v>
      </c>
      <c r="C17" s="70" t="s">
        <v>493</v>
      </c>
    </row>
    <row r="18" spans="1:3" x14ac:dyDescent="0.25">
      <c r="A18" s="24" t="s">
        <v>243</v>
      </c>
      <c r="B18" s="99">
        <v>94</v>
      </c>
      <c r="C18" s="70" t="s">
        <v>590</v>
      </c>
    </row>
    <row r="19" spans="1:3" x14ac:dyDescent="0.25">
      <c r="A19" s="24" t="s">
        <v>244</v>
      </c>
      <c r="B19" s="99">
        <v>91</v>
      </c>
      <c r="C19" s="70" t="s">
        <v>525</v>
      </c>
    </row>
    <row r="20" spans="1:3" x14ac:dyDescent="0.25">
      <c r="A20" s="24" t="s">
        <v>247</v>
      </c>
      <c r="B20" s="99">
        <v>84</v>
      </c>
      <c r="C20" s="70" t="s">
        <v>757</v>
      </c>
    </row>
    <row r="21" spans="1:3" x14ac:dyDescent="0.25">
      <c r="A21" s="24" t="s">
        <v>248</v>
      </c>
      <c r="B21" s="99">
        <v>83</v>
      </c>
      <c r="C21" s="70" t="s">
        <v>249</v>
      </c>
    </row>
    <row r="22" spans="1:3" x14ac:dyDescent="0.25">
      <c r="A22" s="24" t="s">
        <v>223</v>
      </c>
      <c r="B22" s="99">
        <v>73</v>
      </c>
      <c r="C22" s="70" t="s">
        <v>527</v>
      </c>
    </row>
    <row r="23" spans="1:3" x14ac:dyDescent="0.25">
      <c r="A23" s="24" t="s">
        <v>252</v>
      </c>
      <c r="B23" s="99">
        <v>71</v>
      </c>
      <c r="C23" s="70" t="s">
        <v>758</v>
      </c>
    </row>
    <row r="24" spans="1:3" x14ac:dyDescent="0.25">
      <c r="A24" s="2" t="s">
        <v>253</v>
      </c>
      <c r="B24" s="5">
        <v>68</v>
      </c>
      <c r="C24" s="27" t="s">
        <v>759</v>
      </c>
    </row>
    <row r="25" spans="1:3" x14ac:dyDescent="0.25">
      <c r="A25" s="2" t="s">
        <v>254</v>
      </c>
      <c r="B25" s="5">
        <v>67.275941000000003</v>
      </c>
      <c r="C25" s="27" t="s">
        <v>760</v>
      </c>
    </row>
    <row r="26" spans="1:3" x14ac:dyDescent="0.25">
      <c r="A26" s="2" t="s">
        <v>280</v>
      </c>
      <c r="B26" s="5">
        <v>66</v>
      </c>
      <c r="C26" s="27" t="s">
        <v>761</v>
      </c>
    </row>
    <row r="27" spans="1:3" x14ac:dyDescent="0.25">
      <c r="A27" s="2" t="s">
        <v>281</v>
      </c>
      <c r="B27" s="5">
        <v>65</v>
      </c>
      <c r="C27" s="27" t="s">
        <v>500</v>
      </c>
    </row>
    <row r="28" spans="1:3" x14ac:dyDescent="0.25">
      <c r="A28" s="2" t="s">
        <v>255</v>
      </c>
      <c r="B28" s="5">
        <v>64</v>
      </c>
      <c r="C28" s="27" t="s">
        <v>762</v>
      </c>
    </row>
    <row r="29" spans="1:3" x14ac:dyDescent="0.25">
      <c r="A29" s="2" t="s">
        <v>256</v>
      </c>
      <c r="B29" s="5">
        <v>64</v>
      </c>
      <c r="C29" s="27" t="s">
        <v>495</v>
      </c>
    </row>
    <row r="30" spans="1:3" x14ac:dyDescent="0.25">
      <c r="A30" s="2" t="s">
        <v>295</v>
      </c>
      <c r="B30" s="5">
        <v>54</v>
      </c>
      <c r="C30" s="27" t="s">
        <v>529</v>
      </c>
    </row>
    <row r="31" spans="1:3" x14ac:dyDescent="0.25">
      <c r="A31" s="2" t="s">
        <v>257</v>
      </c>
      <c r="B31" s="5">
        <v>51</v>
      </c>
      <c r="C31" s="27" t="s">
        <v>763</v>
      </c>
    </row>
    <row r="32" spans="1:3" x14ac:dyDescent="0.25">
      <c r="A32" s="2" t="s">
        <v>291</v>
      </c>
      <c r="B32" s="5">
        <v>49</v>
      </c>
      <c r="C32" s="27" t="s">
        <v>504</v>
      </c>
    </row>
    <row r="33" spans="1:3" x14ac:dyDescent="0.25">
      <c r="A33" s="2" t="s">
        <v>258</v>
      </c>
      <c r="B33" s="5">
        <v>46.138953999999998</v>
      </c>
      <c r="C33" s="27" t="s">
        <v>764</v>
      </c>
    </row>
    <row r="34" spans="1:3" x14ac:dyDescent="0.25">
      <c r="A34" s="2" t="s">
        <v>259</v>
      </c>
      <c r="B34" s="5">
        <v>45</v>
      </c>
      <c r="C34" s="27" t="s">
        <v>765</v>
      </c>
    </row>
    <row r="35" spans="1:3" x14ac:dyDescent="0.25">
      <c r="A35" s="2" t="s">
        <v>260</v>
      </c>
      <c r="B35" s="5">
        <v>44</v>
      </c>
      <c r="C35" s="27" t="s">
        <v>766</v>
      </c>
    </row>
    <row r="36" spans="1:3" x14ac:dyDescent="0.25">
      <c r="A36" s="2" t="s">
        <v>261</v>
      </c>
      <c r="B36" s="5">
        <v>44</v>
      </c>
      <c r="C36" s="27" t="s">
        <v>767</v>
      </c>
    </row>
    <row r="37" spans="1:3" x14ac:dyDescent="0.25">
      <c r="A37" s="2" t="s">
        <v>262</v>
      </c>
      <c r="B37" s="5">
        <v>43</v>
      </c>
      <c r="C37" s="27" t="s">
        <v>498</v>
      </c>
    </row>
    <row r="38" spans="1:3" x14ac:dyDescent="0.25">
      <c r="A38" s="2" t="s">
        <v>263</v>
      </c>
      <c r="B38" s="5">
        <v>43</v>
      </c>
      <c r="C38" s="27" t="s">
        <v>768</v>
      </c>
    </row>
    <row r="39" spans="1:3" x14ac:dyDescent="0.25">
      <c r="A39" s="2" t="s">
        <v>264</v>
      </c>
      <c r="B39" s="5">
        <v>42</v>
      </c>
      <c r="C39" s="27" t="s">
        <v>592</v>
      </c>
    </row>
    <row r="40" spans="1:3" x14ac:dyDescent="0.25">
      <c r="A40" s="2" t="s">
        <v>265</v>
      </c>
      <c r="B40" s="5">
        <v>42</v>
      </c>
      <c r="C40" s="27" t="s">
        <v>530</v>
      </c>
    </row>
    <row r="41" spans="1:3" x14ac:dyDescent="0.25">
      <c r="A41" s="2" t="s">
        <v>266</v>
      </c>
      <c r="B41" s="5">
        <v>39</v>
      </c>
      <c r="C41" s="27" t="s">
        <v>591</v>
      </c>
    </row>
    <row r="42" spans="1:3" x14ac:dyDescent="0.25">
      <c r="A42" s="2" t="s">
        <v>267</v>
      </c>
      <c r="B42" s="5">
        <v>38</v>
      </c>
      <c r="C42" s="27" t="s">
        <v>769</v>
      </c>
    </row>
    <row r="43" spans="1:3" x14ac:dyDescent="0.25">
      <c r="A43" s="2" t="s">
        <v>268</v>
      </c>
      <c r="B43" s="5">
        <v>38</v>
      </c>
      <c r="C43" s="27" t="s">
        <v>501</v>
      </c>
    </row>
    <row r="44" spans="1:3" x14ac:dyDescent="0.25">
      <c r="A44" s="2" t="s">
        <v>269</v>
      </c>
      <c r="B44" s="5">
        <v>36</v>
      </c>
      <c r="C44" s="27" t="s">
        <v>770</v>
      </c>
    </row>
    <row r="45" spans="1:3" x14ac:dyDescent="0.25">
      <c r="A45" s="2" t="s">
        <v>270</v>
      </c>
      <c r="B45" s="5">
        <v>36</v>
      </c>
      <c r="C45" s="27" t="s">
        <v>771</v>
      </c>
    </row>
    <row r="46" spans="1:3" x14ac:dyDescent="0.25">
      <c r="A46" s="2" t="s">
        <v>272</v>
      </c>
      <c r="B46" s="5">
        <v>35</v>
      </c>
      <c r="C46" s="27" t="s">
        <v>589</v>
      </c>
    </row>
    <row r="47" spans="1:3" x14ac:dyDescent="0.25">
      <c r="A47" s="2" t="s">
        <v>273</v>
      </c>
      <c r="B47" s="5">
        <v>34</v>
      </c>
      <c r="C47" s="27" t="s">
        <v>772</v>
      </c>
    </row>
    <row r="48" spans="1:3" x14ac:dyDescent="0.25">
      <c r="A48" s="2" t="s">
        <v>274</v>
      </c>
      <c r="B48" s="5">
        <v>34</v>
      </c>
      <c r="C48" s="27" t="s">
        <v>773</v>
      </c>
    </row>
    <row r="49" spans="1:3" x14ac:dyDescent="0.25">
      <c r="A49" s="2" t="s">
        <v>275</v>
      </c>
      <c r="B49" s="5">
        <v>34</v>
      </c>
      <c r="C49" s="27" t="s">
        <v>774</v>
      </c>
    </row>
    <row r="50" spans="1:3" x14ac:dyDescent="0.25">
      <c r="A50" s="2" t="s">
        <v>276</v>
      </c>
      <c r="B50" s="5">
        <v>34</v>
      </c>
      <c r="C50" s="27" t="s">
        <v>775</v>
      </c>
    </row>
    <row r="51" spans="1:3" x14ac:dyDescent="0.25">
      <c r="A51" s="2" t="s">
        <v>277</v>
      </c>
      <c r="B51" s="5">
        <v>33</v>
      </c>
      <c r="C51" s="27"/>
    </row>
    <row r="52" spans="1:3" x14ac:dyDescent="0.25">
      <c r="A52" s="2" t="s">
        <v>278</v>
      </c>
      <c r="B52" s="5">
        <v>32.041265000000003</v>
      </c>
      <c r="C52" s="27"/>
    </row>
    <row r="53" spans="1:3" x14ac:dyDescent="0.25">
      <c r="A53" s="2" t="s">
        <v>279</v>
      </c>
      <c r="B53" s="5">
        <v>32</v>
      </c>
      <c r="C53" s="27"/>
    </row>
    <row r="54" spans="1:3" x14ac:dyDescent="0.25">
      <c r="A54" s="2" t="s">
        <v>282</v>
      </c>
      <c r="B54" s="5">
        <v>30.040678</v>
      </c>
      <c r="C54" s="27"/>
    </row>
    <row r="55" spans="1:3" x14ac:dyDescent="0.25">
      <c r="A55" s="2" t="s">
        <v>283</v>
      </c>
      <c r="B55" s="5">
        <v>30</v>
      </c>
      <c r="C55" s="27"/>
    </row>
    <row r="56" spans="1:3" x14ac:dyDescent="0.25">
      <c r="A56" s="2" t="s">
        <v>284</v>
      </c>
      <c r="B56" s="5">
        <v>30</v>
      </c>
      <c r="C56" s="27"/>
    </row>
    <row r="57" spans="1:3" x14ac:dyDescent="0.25">
      <c r="A57" s="2" t="s">
        <v>285</v>
      </c>
      <c r="B57" s="5">
        <v>29</v>
      </c>
      <c r="C57" s="27"/>
    </row>
    <row r="58" spans="1:3" x14ac:dyDescent="0.25">
      <c r="A58" s="2" t="s">
        <v>286</v>
      </c>
      <c r="B58" s="5">
        <v>29</v>
      </c>
      <c r="C58" s="27"/>
    </row>
    <row r="59" spans="1:3" x14ac:dyDescent="0.25">
      <c r="A59" s="2" t="s">
        <v>323</v>
      </c>
      <c r="B59" s="5">
        <v>28</v>
      </c>
      <c r="C59" s="27"/>
    </row>
    <row r="60" spans="1:3" x14ac:dyDescent="0.25">
      <c r="A60" s="2" t="s">
        <v>288</v>
      </c>
      <c r="B60" s="5">
        <v>28</v>
      </c>
      <c r="C60" s="27"/>
    </row>
    <row r="61" spans="1:3" x14ac:dyDescent="0.25">
      <c r="A61" s="2" t="s">
        <v>289</v>
      </c>
      <c r="B61" s="5">
        <v>28</v>
      </c>
      <c r="C61" s="27"/>
    </row>
    <row r="62" spans="1:3" x14ac:dyDescent="0.25">
      <c r="A62" s="2" t="s">
        <v>290</v>
      </c>
      <c r="B62" s="5">
        <v>28</v>
      </c>
      <c r="C62" s="27"/>
    </row>
    <row r="63" spans="1:3" x14ac:dyDescent="0.25">
      <c r="A63" s="2" t="s">
        <v>292</v>
      </c>
      <c r="B63" s="5">
        <v>27.998591999999999</v>
      </c>
      <c r="C63" s="27"/>
    </row>
    <row r="64" spans="1:3" x14ac:dyDescent="0.25">
      <c r="A64" s="2" t="s">
        <v>320</v>
      </c>
      <c r="B64" s="5">
        <v>27</v>
      </c>
      <c r="C64" s="27"/>
    </row>
    <row r="65" spans="1:3" x14ac:dyDescent="0.25">
      <c r="A65" s="2" t="s">
        <v>293</v>
      </c>
      <c r="B65" s="5">
        <v>27</v>
      </c>
      <c r="C65" s="27"/>
    </row>
    <row r="66" spans="1:3" x14ac:dyDescent="0.25">
      <c r="A66" s="2" t="s">
        <v>294</v>
      </c>
      <c r="B66" s="5">
        <v>26.541502999999999</v>
      </c>
      <c r="C66" s="27"/>
    </row>
    <row r="67" spans="1:3" x14ac:dyDescent="0.25">
      <c r="A67" s="2" t="s">
        <v>296</v>
      </c>
      <c r="B67" s="5">
        <v>26</v>
      </c>
      <c r="C67" s="27"/>
    </row>
    <row r="68" spans="1:3" x14ac:dyDescent="0.25">
      <c r="A68" s="2" t="s">
        <v>297</v>
      </c>
      <c r="B68" s="5">
        <v>26</v>
      </c>
      <c r="C68" s="27"/>
    </row>
    <row r="69" spans="1:3" x14ac:dyDescent="0.25">
      <c r="A69" s="2" t="s">
        <v>298</v>
      </c>
      <c r="B69" s="5">
        <v>26</v>
      </c>
      <c r="C69" s="27"/>
    </row>
    <row r="70" spans="1:3" x14ac:dyDescent="0.25">
      <c r="A70" s="2" t="s">
        <v>282</v>
      </c>
      <c r="B70" s="5">
        <v>25.100190999999999</v>
      </c>
      <c r="C70" s="27"/>
    </row>
    <row r="71" spans="1:3" x14ac:dyDescent="0.25">
      <c r="A71" s="2" t="s">
        <v>299</v>
      </c>
      <c r="B71" s="5">
        <v>25</v>
      </c>
      <c r="C71" s="27"/>
    </row>
    <row r="72" spans="1:3" x14ac:dyDescent="0.25">
      <c r="A72" s="2" t="s">
        <v>300</v>
      </c>
      <c r="B72" s="5">
        <v>24.993379999999998</v>
      </c>
      <c r="C72" s="27"/>
    </row>
    <row r="73" spans="1:3" x14ac:dyDescent="0.25">
      <c r="A73" s="2" t="s">
        <v>301</v>
      </c>
      <c r="B73" s="5">
        <v>24</v>
      </c>
      <c r="C73" s="27"/>
    </row>
    <row r="74" spans="1:3" x14ac:dyDescent="0.25">
      <c r="A74" s="2" t="s">
        <v>334</v>
      </c>
      <c r="B74" s="5">
        <v>24</v>
      </c>
      <c r="C74" s="27"/>
    </row>
    <row r="75" spans="1:3" x14ac:dyDescent="0.25">
      <c r="A75" s="2" t="s">
        <v>302</v>
      </c>
      <c r="B75" s="5">
        <v>24</v>
      </c>
      <c r="C75" s="27"/>
    </row>
    <row r="76" spans="1:3" x14ac:dyDescent="0.25">
      <c r="A76" s="2" t="s">
        <v>303</v>
      </c>
      <c r="B76" s="5">
        <v>23</v>
      </c>
      <c r="C76" s="27"/>
    </row>
    <row r="77" spans="1:3" x14ac:dyDescent="0.25">
      <c r="A77" s="2" t="s">
        <v>304</v>
      </c>
      <c r="B77" s="5">
        <v>23</v>
      </c>
      <c r="C77" s="27"/>
    </row>
    <row r="78" spans="1:3" x14ac:dyDescent="0.25">
      <c r="A78" s="2" t="s">
        <v>305</v>
      </c>
      <c r="B78" s="5">
        <v>23</v>
      </c>
      <c r="C78" s="27"/>
    </row>
    <row r="79" spans="1:3" x14ac:dyDescent="0.25">
      <c r="A79" s="2" t="s">
        <v>343</v>
      </c>
      <c r="B79" s="5">
        <v>22</v>
      </c>
      <c r="C79" s="27"/>
    </row>
    <row r="80" spans="1:3" x14ac:dyDescent="0.25">
      <c r="A80" s="2" t="s">
        <v>306</v>
      </c>
      <c r="B80" s="5">
        <v>22</v>
      </c>
      <c r="C80" s="27"/>
    </row>
    <row r="81" spans="1:3" x14ac:dyDescent="0.25">
      <c r="A81" s="2" t="s">
        <v>307</v>
      </c>
      <c r="B81" s="5">
        <v>21</v>
      </c>
      <c r="C81" s="27"/>
    </row>
    <row r="82" spans="1:3" x14ac:dyDescent="0.25">
      <c r="A82" s="2" t="s">
        <v>308</v>
      </c>
      <c r="B82" s="5">
        <v>20</v>
      </c>
      <c r="C82" s="27"/>
    </row>
    <row r="83" spans="1:3" x14ac:dyDescent="0.25">
      <c r="A83" s="2" t="s">
        <v>309</v>
      </c>
      <c r="B83" s="5">
        <v>20</v>
      </c>
      <c r="C83" s="27"/>
    </row>
    <row r="84" spans="1:3" x14ac:dyDescent="0.25">
      <c r="A84" s="2" t="s">
        <v>293</v>
      </c>
      <c r="B84" s="5">
        <v>20</v>
      </c>
      <c r="C84" s="27"/>
    </row>
    <row r="85" spans="1:3" x14ac:dyDescent="0.25">
      <c r="A85" s="2" t="s">
        <v>275</v>
      </c>
      <c r="B85" s="5">
        <v>20</v>
      </c>
      <c r="C85" s="27"/>
    </row>
    <row r="86" spans="1:3" x14ac:dyDescent="0.25">
      <c r="A86" s="2" t="s">
        <v>310</v>
      </c>
      <c r="B86" s="5">
        <v>20</v>
      </c>
      <c r="C86" s="27"/>
    </row>
    <row r="87" spans="1:3" x14ac:dyDescent="0.25">
      <c r="A87" s="2" t="s">
        <v>311</v>
      </c>
      <c r="B87" s="5">
        <v>19</v>
      </c>
      <c r="C87" s="27"/>
    </row>
    <row r="88" spans="1:3" x14ac:dyDescent="0.25">
      <c r="A88" s="2" t="s">
        <v>312</v>
      </c>
      <c r="B88" s="5">
        <v>18.549046000000001</v>
      </c>
      <c r="C88" s="27"/>
    </row>
    <row r="89" spans="1:3" x14ac:dyDescent="0.25">
      <c r="A89" s="2" t="s">
        <v>313</v>
      </c>
      <c r="B89" s="5">
        <v>18</v>
      </c>
      <c r="C89" s="2"/>
    </row>
    <row r="90" spans="1:3" x14ac:dyDescent="0.25">
      <c r="A90" s="2" t="s">
        <v>314</v>
      </c>
      <c r="B90" s="5">
        <v>18</v>
      </c>
      <c r="C90" s="27"/>
    </row>
    <row r="91" spans="1:3" x14ac:dyDescent="0.25">
      <c r="A91" s="2" t="s">
        <v>315</v>
      </c>
      <c r="B91" s="5">
        <v>17.408027000000001</v>
      </c>
      <c r="C91" s="27"/>
    </row>
    <row r="92" spans="1:3" x14ac:dyDescent="0.25">
      <c r="A92" s="2" t="s">
        <v>316</v>
      </c>
      <c r="B92" s="5">
        <v>17</v>
      </c>
      <c r="C92" s="27"/>
    </row>
    <row r="93" spans="1:3" x14ac:dyDescent="0.25">
      <c r="A93" s="2" t="s">
        <v>317</v>
      </c>
      <c r="B93" s="5">
        <v>17</v>
      </c>
      <c r="C93" s="27"/>
    </row>
    <row r="94" spans="1:3" x14ac:dyDescent="0.25">
      <c r="A94" s="2" t="s">
        <v>318</v>
      </c>
      <c r="B94" s="5">
        <v>17</v>
      </c>
      <c r="C94" s="27"/>
    </row>
    <row r="95" spans="1:3" x14ac:dyDescent="0.25">
      <c r="A95" s="2" t="s">
        <v>319</v>
      </c>
      <c r="B95" s="5">
        <v>17</v>
      </c>
      <c r="C95" s="27"/>
    </row>
    <row r="96" spans="1:3" x14ac:dyDescent="0.25">
      <c r="A96" s="2" t="s">
        <v>350</v>
      </c>
      <c r="B96" s="5">
        <v>16</v>
      </c>
      <c r="C96" s="27"/>
    </row>
    <row r="97" spans="1:3" x14ac:dyDescent="0.25">
      <c r="A97" s="2" t="s">
        <v>321</v>
      </c>
      <c r="B97" s="5">
        <v>16</v>
      </c>
      <c r="C97" s="27"/>
    </row>
    <row r="98" spans="1:3" x14ac:dyDescent="0.25">
      <c r="A98" s="2" t="s">
        <v>322</v>
      </c>
      <c r="B98" s="5">
        <v>15.862049000000001</v>
      </c>
      <c r="C98" s="27"/>
    </row>
    <row r="99" spans="1:3" x14ac:dyDescent="0.25">
      <c r="A99" s="2" t="s">
        <v>324</v>
      </c>
      <c r="B99" s="5">
        <v>15</v>
      </c>
      <c r="C99" s="27"/>
    </row>
    <row r="100" spans="1:3" x14ac:dyDescent="0.25">
      <c r="A100" s="2" t="s">
        <v>325</v>
      </c>
      <c r="B100" s="5">
        <v>15</v>
      </c>
      <c r="C100" s="27"/>
    </row>
    <row r="101" spans="1:3" x14ac:dyDescent="0.25">
      <c r="A101" s="2" t="s">
        <v>270</v>
      </c>
      <c r="B101" s="5">
        <v>15</v>
      </c>
      <c r="C101" s="27"/>
    </row>
    <row r="102" spans="1:3" x14ac:dyDescent="0.25">
      <c r="A102" s="2" t="s">
        <v>326</v>
      </c>
      <c r="B102" s="5">
        <v>15</v>
      </c>
      <c r="C102" s="27"/>
    </row>
    <row r="103" spans="1:3" x14ac:dyDescent="0.25">
      <c r="A103" s="2" t="s">
        <v>327</v>
      </c>
      <c r="B103" s="5">
        <v>15</v>
      </c>
      <c r="C103" s="27"/>
    </row>
    <row r="104" spans="1:3" x14ac:dyDescent="0.25">
      <c r="A104" s="2" t="s">
        <v>311</v>
      </c>
      <c r="B104" s="5">
        <v>15</v>
      </c>
      <c r="C104" s="27"/>
    </row>
    <row r="105" spans="1:3" x14ac:dyDescent="0.25">
      <c r="A105" s="2" t="s">
        <v>328</v>
      </c>
      <c r="B105" s="5">
        <v>14</v>
      </c>
      <c r="C105" s="27"/>
    </row>
    <row r="106" spans="1:3" x14ac:dyDescent="0.25">
      <c r="A106" s="2" t="s">
        <v>329</v>
      </c>
      <c r="B106" s="5">
        <v>14</v>
      </c>
      <c r="C106" s="27"/>
    </row>
    <row r="107" spans="1:3" x14ac:dyDescent="0.25">
      <c r="A107" s="2" t="s">
        <v>330</v>
      </c>
      <c r="B107" s="5">
        <v>14</v>
      </c>
      <c r="C107" s="27"/>
    </row>
    <row r="108" spans="1:3" x14ac:dyDescent="0.25">
      <c r="A108" s="2" t="s">
        <v>331</v>
      </c>
      <c r="B108" s="5">
        <v>14</v>
      </c>
      <c r="C108" s="27"/>
    </row>
    <row r="109" spans="1:3" x14ac:dyDescent="0.25">
      <c r="A109" s="2" t="s">
        <v>333</v>
      </c>
      <c r="B109" s="5">
        <v>12.671517</v>
      </c>
      <c r="C109" s="27"/>
    </row>
    <row r="110" spans="1:3" x14ac:dyDescent="0.25">
      <c r="A110" s="2" t="s">
        <v>335</v>
      </c>
      <c r="B110" s="5">
        <v>12</v>
      </c>
      <c r="C110" s="27"/>
    </row>
    <row r="111" spans="1:3" x14ac:dyDescent="0.25">
      <c r="A111" s="2" t="s">
        <v>336</v>
      </c>
      <c r="B111" s="5">
        <v>12</v>
      </c>
      <c r="C111" s="27"/>
    </row>
    <row r="112" spans="1:3" x14ac:dyDescent="0.25">
      <c r="A112" s="2" t="s">
        <v>337</v>
      </c>
      <c r="B112" s="5">
        <v>11</v>
      </c>
      <c r="C112" s="27"/>
    </row>
    <row r="113" spans="1:3" x14ac:dyDescent="0.25">
      <c r="A113" s="2" t="s">
        <v>338</v>
      </c>
      <c r="B113" s="5">
        <v>11</v>
      </c>
      <c r="C113" s="27"/>
    </row>
    <row r="114" spans="1:3" x14ac:dyDescent="0.25">
      <c r="A114" s="2" t="s">
        <v>339</v>
      </c>
      <c r="B114" s="5">
        <v>11</v>
      </c>
      <c r="C114" s="27"/>
    </row>
    <row r="115" spans="1:3" x14ac:dyDescent="0.25">
      <c r="A115" s="2" t="s">
        <v>340</v>
      </c>
      <c r="B115" s="5">
        <v>10.999803999999999</v>
      </c>
      <c r="C115" s="27"/>
    </row>
    <row r="116" spans="1:3" x14ac:dyDescent="0.25">
      <c r="A116" s="2" t="s">
        <v>341</v>
      </c>
      <c r="B116" s="5">
        <v>10.999234</v>
      </c>
      <c r="C116" s="27"/>
    </row>
    <row r="117" spans="1:3" x14ac:dyDescent="0.25">
      <c r="A117" s="2" t="s">
        <v>333</v>
      </c>
      <c r="B117" s="5">
        <v>10.324128</v>
      </c>
      <c r="C117" s="27"/>
    </row>
    <row r="118" spans="1:3" x14ac:dyDescent="0.25">
      <c r="A118" s="2" t="s">
        <v>260</v>
      </c>
      <c r="B118" s="5">
        <v>10</v>
      </c>
      <c r="C118" s="27"/>
    </row>
    <row r="119" spans="1:3" x14ac:dyDescent="0.25">
      <c r="A119" s="2" t="s">
        <v>342</v>
      </c>
      <c r="B119" s="5">
        <v>10</v>
      </c>
      <c r="C119" s="27"/>
    </row>
    <row r="120" spans="1:3" x14ac:dyDescent="0.25">
      <c r="A120" s="2" t="s">
        <v>344</v>
      </c>
      <c r="B120" s="5">
        <v>10</v>
      </c>
      <c r="C120" s="27"/>
    </row>
    <row r="121" spans="1:3" x14ac:dyDescent="0.25">
      <c r="A121" s="2" t="s">
        <v>345</v>
      </c>
      <c r="B121" s="5">
        <v>10</v>
      </c>
      <c r="C121" s="27"/>
    </row>
    <row r="122" spans="1:3" x14ac:dyDescent="0.25">
      <c r="A122" s="2" t="s">
        <v>346</v>
      </c>
      <c r="B122" s="5">
        <v>10</v>
      </c>
      <c r="C122" s="27"/>
    </row>
    <row r="123" spans="1:3" x14ac:dyDescent="0.25">
      <c r="A123" s="2" t="s">
        <v>347</v>
      </c>
      <c r="B123" s="5">
        <v>9</v>
      </c>
      <c r="C123" s="27"/>
    </row>
    <row r="124" spans="1:3" x14ac:dyDescent="0.25">
      <c r="A124" s="2" t="s">
        <v>309</v>
      </c>
      <c r="B124" s="5">
        <v>9</v>
      </c>
      <c r="C124" s="27"/>
    </row>
    <row r="125" spans="1:3" x14ac:dyDescent="0.25">
      <c r="A125" s="2" t="s">
        <v>348</v>
      </c>
      <c r="B125" s="5">
        <v>9</v>
      </c>
      <c r="C125" s="27"/>
    </row>
    <row r="126" spans="1:3" x14ac:dyDescent="0.25">
      <c r="A126" s="2" t="s">
        <v>304</v>
      </c>
      <c r="B126" s="5">
        <v>9</v>
      </c>
      <c r="C126" s="27"/>
    </row>
    <row r="127" spans="1:3" x14ac:dyDescent="0.25">
      <c r="A127" s="2" t="s">
        <v>349</v>
      </c>
      <c r="B127" s="5">
        <v>9</v>
      </c>
      <c r="C127" s="27"/>
    </row>
    <row r="128" spans="1:3" x14ac:dyDescent="0.25">
      <c r="A128" s="2" t="s">
        <v>314</v>
      </c>
      <c r="B128" s="5">
        <v>9</v>
      </c>
      <c r="C128" s="27"/>
    </row>
    <row r="129" spans="1:3" x14ac:dyDescent="0.25">
      <c r="A129" s="2" t="s">
        <v>295</v>
      </c>
      <c r="B129" s="5">
        <v>8</v>
      </c>
      <c r="C129" s="27"/>
    </row>
    <row r="130" spans="1:3" x14ac:dyDescent="0.25">
      <c r="A130" s="2" t="s">
        <v>287</v>
      </c>
      <c r="B130" s="5">
        <v>8</v>
      </c>
      <c r="C130" s="27"/>
    </row>
    <row r="131" spans="1:3" x14ac:dyDescent="0.25">
      <c r="A131" s="2" t="s">
        <v>351</v>
      </c>
      <c r="B131" s="5">
        <v>8</v>
      </c>
      <c r="C131" s="27"/>
    </row>
    <row r="132" spans="1:3" x14ac:dyDescent="0.25">
      <c r="A132" s="2" t="s">
        <v>330</v>
      </c>
      <c r="B132" s="5">
        <v>8</v>
      </c>
      <c r="C132" s="27"/>
    </row>
    <row r="133" spans="1:3" x14ac:dyDescent="0.25">
      <c r="A133" s="2" t="s">
        <v>352</v>
      </c>
      <c r="B133" s="5">
        <v>8</v>
      </c>
      <c r="C133" s="27"/>
    </row>
    <row r="134" spans="1:3" x14ac:dyDescent="0.25">
      <c r="A134" s="2" t="s">
        <v>352</v>
      </c>
      <c r="B134" s="5">
        <v>8</v>
      </c>
      <c r="C134" s="27"/>
    </row>
    <row r="135" spans="1:3" x14ac:dyDescent="0.25">
      <c r="A135" s="2" t="s">
        <v>353</v>
      </c>
      <c r="B135" s="5">
        <v>8</v>
      </c>
      <c r="C135" s="27"/>
    </row>
    <row r="136" spans="1:3" x14ac:dyDescent="0.25">
      <c r="A136" s="2" t="s">
        <v>354</v>
      </c>
      <c r="B136" s="5">
        <v>7</v>
      </c>
      <c r="C136" s="27"/>
    </row>
    <row r="137" spans="1:3" x14ac:dyDescent="0.25">
      <c r="A137" s="2" t="s">
        <v>355</v>
      </c>
      <c r="B137" s="5">
        <v>7</v>
      </c>
      <c r="C137" s="27"/>
    </row>
    <row r="138" spans="1:3" x14ac:dyDescent="0.25">
      <c r="A138" s="2" t="s">
        <v>356</v>
      </c>
      <c r="B138" s="5">
        <v>7</v>
      </c>
      <c r="C138" s="27"/>
    </row>
    <row r="139" spans="1:3" x14ac:dyDescent="0.25">
      <c r="A139" s="2" t="s">
        <v>357</v>
      </c>
      <c r="B139" s="5">
        <v>7</v>
      </c>
      <c r="C139" s="27"/>
    </row>
    <row r="140" spans="1:3" x14ac:dyDescent="0.25">
      <c r="A140" s="2" t="s">
        <v>358</v>
      </c>
      <c r="B140" s="5">
        <v>7</v>
      </c>
      <c r="C140" s="27"/>
    </row>
    <row r="141" spans="1:3" x14ac:dyDescent="0.25">
      <c r="A141" s="2" t="s">
        <v>359</v>
      </c>
      <c r="B141" s="5">
        <v>7</v>
      </c>
      <c r="C141" s="27"/>
    </row>
    <row r="142" spans="1:3" x14ac:dyDescent="0.25">
      <c r="A142" s="2" t="s">
        <v>360</v>
      </c>
      <c r="B142" s="5">
        <v>7</v>
      </c>
      <c r="C142" s="27"/>
    </row>
    <row r="143" spans="1:3" x14ac:dyDescent="0.25">
      <c r="A143" s="2" t="s">
        <v>361</v>
      </c>
      <c r="B143" s="5">
        <v>7</v>
      </c>
      <c r="C143" s="27"/>
    </row>
    <row r="144" spans="1:3" x14ac:dyDescent="0.25">
      <c r="A144" s="2" t="s">
        <v>362</v>
      </c>
      <c r="B144" s="5">
        <v>7</v>
      </c>
      <c r="C144" s="27"/>
    </row>
    <row r="145" spans="1:3" x14ac:dyDescent="0.25">
      <c r="A145" s="2" t="s">
        <v>363</v>
      </c>
      <c r="B145" s="5">
        <v>7</v>
      </c>
      <c r="C145" s="27"/>
    </row>
    <row r="146" spans="1:3" x14ac:dyDescent="0.25">
      <c r="A146" s="2" t="s">
        <v>364</v>
      </c>
      <c r="B146" s="5">
        <v>7</v>
      </c>
      <c r="C146" s="27"/>
    </row>
    <row r="147" spans="1:3" x14ac:dyDescent="0.25">
      <c r="A147" s="2" t="s">
        <v>365</v>
      </c>
      <c r="B147" s="5">
        <v>7</v>
      </c>
      <c r="C147" s="27"/>
    </row>
    <row r="148" spans="1:3" x14ac:dyDescent="0.25">
      <c r="A148" s="2" t="s">
        <v>366</v>
      </c>
      <c r="B148" s="5">
        <v>7</v>
      </c>
      <c r="C148" s="27"/>
    </row>
    <row r="149" spans="1:3" x14ac:dyDescent="0.25">
      <c r="A149" s="2" t="s">
        <v>292</v>
      </c>
      <c r="B149" s="5">
        <v>6.9992660000000004</v>
      </c>
      <c r="C149" s="27"/>
    </row>
    <row r="150" spans="1:3" x14ac:dyDescent="0.25">
      <c r="A150" s="2" t="s">
        <v>367</v>
      </c>
      <c r="B150" s="5">
        <v>6.9892110000000001</v>
      </c>
      <c r="C150" s="27"/>
    </row>
    <row r="151" spans="1:3" x14ac:dyDescent="0.25">
      <c r="A151" s="2" t="s">
        <v>354</v>
      </c>
      <c r="B151" s="5">
        <v>6</v>
      </c>
      <c r="C151" s="27"/>
    </row>
    <row r="152" spans="1:3" x14ac:dyDescent="0.25">
      <c r="A152" s="2" t="s">
        <v>368</v>
      </c>
      <c r="B152" s="5">
        <v>6</v>
      </c>
      <c r="C152" s="27"/>
    </row>
    <row r="153" spans="1:3" x14ac:dyDescent="0.25">
      <c r="A153" s="2" t="s">
        <v>369</v>
      </c>
      <c r="B153" s="5">
        <v>6</v>
      </c>
      <c r="C153" s="27"/>
    </row>
    <row r="154" spans="1:3" x14ac:dyDescent="0.25">
      <c r="A154" s="2" t="s">
        <v>370</v>
      </c>
      <c r="B154" s="5">
        <v>6</v>
      </c>
      <c r="C154" s="27"/>
    </row>
    <row r="155" spans="1:3" x14ac:dyDescent="0.25">
      <c r="A155" s="2" t="s">
        <v>229</v>
      </c>
      <c r="B155" s="5">
        <v>6</v>
      </c>
      <c r="C155" s="27"/>
    </row>
    <row r="156" spans="1:3" x14ac:dyDescent="0.25">
      <c r="A156" s="2" t="s">
        <v>371</v>
      </c>
      <c r="B156" s="5">
        <v>6</v>
      </c>
      <c r="C156" s="27"/>
    </row>
    <row r="157" spans="1:3" x14ac:dyDescent="0.25">
      <c r="A157" s="2" t="s">
        <v>372</v>
      </c>
      <c r="B157" s="5">
        <v>6</v>
      </c>
      <c r="C157" s="27"/>
    </row>
    <row r="158" spans="1:3" x14ac:dyDescent="0.25">
      <c r="A158" s="2" t="s">
        <v>234</v>
      </c>
      <c r="B158" s="5">
        <v>6</v>
      </c>
      <c r="C158" s="27"/>
    </row>
    <row r="159" spans="1:3" x14ac:dyDescent="0.25">
      <c r="A159" s="2" t="s">
        <v>373</v>
      </c>
      <c r="B159" s="5">
        <v>6</v>
      </c>
      <c r="C159" s="27"/>
    </row>
    <row r="160" spans="1:3" x14ac:dyDescent="0.25">
      <c r="A160" s="2" t="s">
        <v>304</v>
      </c>
      <c r="B160" s="5">
        <v>6</v>
      </c>
      <c r="C160" s="27"/>
    </row>
    <row r="161" spans="1:3" x14ac:dyDescent="0.25">
      <c r="A161" s="2" t="s">
        <v>304</v>
      </c>
      <c r="B161" s="5">
        <v>6</v>
      </c>
      <c r="C161" s="27"/>
    </row>
    <row r="162" spans="1:3" x14ac:dyDescent="0.25">
      <c r="A162" s="2" t="s">
        <v>374</v>
      </c>
      <c r="B162" s="5">
        <v>6</v>
      </c>
      <c r="C162" s="27"/>
    </row>
    <row r="163" spans="1:3" x14ac:dyDescent="0.25">
      <c r="A163" s="2" t="s">
        <v>375</v>
      </c>
      <c r="B163" s="5">
        <v>6</v>
      </c>
      <c r="C163" s="27"/>
    </row>
    <row r="164" spans="1:3" x14ac:dyDescent="0.25">
      <c r="A164" s="2" t="s">
        <v>376</v>
      </c>
      <c r="B164" s="5">
        <v>5.9399579999999998</v>
      </c>
      <c r="C164" s="27"/>
    </row>
    <row r="165" spans="1:3" x14ac:dyDescent="0.25">
      <c r="A165" s="2" t="s">
        <v>377</v>
      </c>
      <c r="B165" s="5">
        <v>5.8616869999999999</v>
      </c>
      <c r="C165" s="27"/>
    </row>
    <row r="166" spans="1:3" x14ac:dyDescent="0.25">
      <c r="A166" s="2" t="s">
        <v>378</v>
      </c>
      <c r="B166" s="5">
        <v>5</v>
      </c>
      <c r="C166" s="27"/>
    </row>
    <row r="167" spans="1:3" x14ac:dyDescent="0.25">
      <c r="A167" s="2" t="s">
        <v>379</v>
      </c>
      <c r="B167" s="5">
        <v>5</v>
      </c>
      <c r="C167" s="27"/>
    </row>
    <row r="168" spans="1:3" x14ac:dyDescent="0.25">
      <c r="A168" s="2" t="s">
        <v>380</v>
      </c>
      <c r="B168" s="5">
        <v>5</v>
      </c>
      <c r="C168" s="27"/>
    </row>
    <row r="169" spans="1:3" x14ac:dyDescent="0.25">
      <c r="A169" s="2" t="s">
        <v>381</v>
      </c>
      <c r="B169" s="5">
        <v>5</v>
      </c>
      <c r="C169" s="27"/>
    </row>
    <row r="170" spans="1:3" x14ac:dyDescent="0.25">
      <c r="A170" s="2" t="s">
        <v>382</v>
      </c>
      <c r="B170" s="5">
        <v>5</v>
      </c>
      <c r="C170" s="27"/>
    </row>
    <row r="171" spans="1:3" x14ac:dyDescent="0.25">
      <c r="A171" s="2" t="s">
        <v>383</v>
      </c>
      <c r="B171" s="5">
        <v>5</v>
      </c>
      <c r="C171" s="27"/>
    </row>
    <row r="172" spans="1:3" x14ac:dyDescent="0.25">
      <c r="A172" s="2" t="s">
        <v>384</v>
      </c>
      <c r="B172" s="5">
        <v>5</v>
      </c>
      <c r="C172" s="27"/>
    </row>
    <row r="173" spans="1:3" x14ac:dyDescent="0.25">
      <c r="A173" s="2" t="s">
        <v>385</v>
      </c>
      <c r="B173" s="5">
        <v>5</v>
      </c>
      <c r="C173" s="27"/>
    </row>
    <row r="174" spans="1:3" x14ac:dyDescent="0.25">
      <c r="A174" s="2" t="s">
        <v>310</v>
      </c>
      <c r="B174" s="5">
        <v>5</v>
      </c>
      <c r="C174" s="27"/>
    </row>
    <row r="175" spans="1:3" x14ac:dyDescent="0.25">
      <c r="A175" s="2" t="s">
        <v>386</v>
      </c>
      <c r="B175" s="5">
        <v>5</v>
      </c>
      <c r="C175" s="27"/>
    </row>
    <row r="176" spans="1:3" x14ac:dyDescent="0.25">
      <c r="A176" s="2" t="s">
        <v>386</v>
      </c>
      <c r="B176" s="5">
        <v>5</v>
      </c>
      <c r="C176" s="27"/>
    </row>
    <row r="177" spans="1:3" x14ac:dyDescent="0.25">
      <c r="A177" s="2" t="s">
        <v>387</v>
      </c>
      <c r="B177" s="5">
        <v>5</v>
      </c>
      <c r="C177" s="27"/>
    </row>
    <row r="178" spans="1:3" x14ac:dyDescent="0.25">
      <c r="A178" s="2" t="s">
        <v>388</v>
      </c>
      <c r="B178" s="5">
        <v>5</v>
      </c>
      <c r="C178" s="27"/>
    </row>
    <row r="179" spans="1:3" x14ac:dyDescent="0.25">
      <c r="A179" s="2" t="s">
        <v>389</v>
      </c>
      <c r="B179" s="5">
        <v>5</v>
      </c>
      <c r="C179" s="27"/>
    </row>
    <row r="180" spans="1:3" x14ac:dyDescent="0.25">
      <c r="A180" s="2" t="s">
        <v>390</v>
      </c>
      <c r="B180" s="5">
        <v>5</v>
      </c>
      <c r="C180" s="27"/>
    </row>
    <row r="181" spans="1:3" x14ac:dyDescent="0.25">
      <c r="A181" s="2" t="s">
        <v>391</v>
      </c>
      <c r="B181" s="5">
        <v>5</v>
      </c>
      <c r="C181" s="27"/>
    </row>
    <row r="182" spans="1:3" x14ac:dyDescent="0.25">
      <c r="A182" s="2" t="s">
        <v>392</v>
      </c>
      <c r="B182" s="5">
        <v>5</v>
      </c>
      <c r="C182" s="27"/>
    </row>
    <row r="183" spans="1:3" x14ac:dyDescent="0.25">
      <c r="A183" s="2" t="s">
        <v>378</v>
      </c>
      <c r="B183" s="5">
        <v>4.9999919999999998</v>
      </c>
      <c r="C183" s="27"/>
    </row>
    <row r="184" spans="1:3" x14ac:dyDescent="0.25">
      <c r="A184" s="2" t="s">
        <v>393</v>
      </c>
      <c r="B184" s="5">
        <v>4.5454610000000004</v>
      </c>
      <c r="C184" s="27"/>
    </row>
    <row r="185" spans="1:3" x14ac:dyDescent="0.25">
      <c r="A185" s="2" t="s">
        <v>394</v>
      </c>
      <c r="B185" s="5">
        <v>4.0388450000000002</v>
      </c>
      <c r="C185" s="27"/>
    </row>
    <row r="186" spans="1:3" x14ac:dyDescent="0.25">
      <c r="A186" s="2" t="s">
        <v>395</v>
      </c>
      <c r="B186" s="5">
        <v>4</v>
      </c>
      <c r="C186" s="27"/>
    </row>
    <row r="187" spans="1:3" x14ac:dyDescent="0.25">
      <c r="A187" s="2" t="s">
        <v>396</v>
      </c>
      <c r="B187" s="5">
        <v>4</v>
      </c>
      <c r="C187" s="27"/>
    </row>
    <row r="188" spans="1:3" x14ac:dyDescent="0.25">
      <c r="A188" s="2" t="s">
        <v>271</v>
      </c>
      <c r="B188" s="5">
        <v>4</v>
      </c>
      <c r="C188" s="27"/>
    </row>
    <row r="189" spans="1:3" x14ac:dyDescent="0.25">
      <c r="A189" s="2" t="s">
        <v>397</v>
      </c>
      <c r="B189" s="5">
        <v>4</v>
      </c>
      <c r="C189" s="27"/>
    </row>
    <row r="190" spans="1:3" x14ac:dyDescent="0.25">
      <c r="A190" s="2" t="s">
        <v>225</v>
      </c>
      <c r="B190" s="5">
        <v>4</v>
      </c>
      <c r="C190" s="27"/>
    </row>
    <row r="191" spans="1:3" x14ac:dyDescent="0.25">
      <c r="A191" s="2" t="s">
        <v>398</v>
      </c>
      <c r="B191" s="5">
        <v>4</v>
      </c>
      <c r="C191" s="27"/>
    </row>
    <row r="192" spans="1:3" x14ac:dyDescent="0.25">
      <c r="A192" s="2" t="s">
        <v>399</v>
      </c>
      <c r="B192" s="5">
        <v>4</v>
      </c>
      <c r="C192" s="27"/>
    </row>
    <row r="193" spans="1:3" x14ac:dyDescent="0.25">
      <c r="A193" s="2" t="s">
        <v>400</v>
      </c>
      <c r="B193" s="5">
        <v>4</v>
      </c>
      <c r="C193" s="27"/>
    </row>
    <row r="194" spans="1:3" x14ac:dyDescent="0.25">
      <c r="A194" s="2" t="s">
        <v>401</v>
      </c>
      <c r="B194" s="5">
        <v>4</v>
      </c>
      <c r="C194" s="27"/>
    </row>
    <row r="195" spans="1:3" x14ac:dyDescent="0.25">
      <c r="A195" s="2" t="s">
        <v>402</v>
      </c>
      <c r="B195" s="5">
        <v>4</v>
      </c>
      <c r="C195" s="27"/>
    </row>
    <row r="196" spans="1:3" x14ac:dyDescent="0.25">
      <c r="A196" s="2" t="s">
        <v>403</v>
      </c>
      <c r="B196" s="5">
        <v>4</v>
      </c>
      <c r="C196" s="27"/>
    </row>
    <row r="197" spans="1:3" x14ac:dyDescent="0.25">
      <c r="A197" s="2" t="s">
        <v>240</v>
      </c>
      <c r="B197" s="5">
        <v>4</v>
      </c>
      <c r="C197" s="27"/>
    </row>
    <row r="198" spans="1:3" x14ac:dyDescent="0.25">
      <c r="A198" s="2" t="s">
        <v>404</v>
      </c>
      <c r="B198" s="5">
        <v>3.8835660000000001</v>
      </c>
      <c r="C198" s="27"/>
    </row>
    <row r="199" spans="1:3" x14ac:dyDescent="0.25">
      <c r="A199" s="2" t="s">
        <v>405</v>
      </c>
      <c r="B199" s="5">
        <v>3.576749</v>
      </c>
      <c r="C199" s="27"/>
    </row>
    <row r="200" spans="1:3" x14ac:dyDescent="0.25">
      <c r="A200" s="2" t="s">
        <v>406</v>
      </c>
      <c r="B200" s="5">
        <v>3.0894940000000002</v>
      </c>
      <c r="C200" s="27"/>
    </row>
    <row r="201" spans="1:3" x14ac:dyDescent="0.25">
      <c r="A201" s="2" t="s">
        <v>288</v>
      </c>
      <c r="B201" s="5">
        <v>3</v>
      </c>
      <c r="C201" s="27"/>
    </row>
    <row r="202" spans="1:3" x14ac:dyDescent="0.25">
      <c r="A202" s="2" t="s">
        <v>407</v>
      </c>
      <c r="B202" s="5">
        <v>3</v>
      </c>
      <c r="C202" s="27"/>
    </row>
    <row r="203" spans="1:3" x14ac:dyDescent="0.25">
      <c r="A203" s="2" t="s">
        <v>408</v>
      </c>
      <c r="B203" s="5">
        <v>3</v>
      </c>
      <c r="C203" s="27"/>
    </row>
    <row r="204" spans="1:3" x14ac:dyDescent="0.25">
      <c r="A204" s="2" t="s">
        <v>409</v>
      </c>
      <c r="B204" s="5">
        <v>3</v>
      </c>
      <c r="C204" s="27"/>
    </row>
    <row r="205" spans="1:3" x14ac:dyDescent="0.25">
      <c r="A205" s="2" t="s">
        <v>410</v>
      </c>
      <c r="B205" s="5">
        <v>3</v>
      </c>
      <c r="C205" s="27"/>
    </row>
    <row r="206" spans="1:3" x14ac:dyDescent="0.25">
      <c r="A206" s="2" t="s">
        <v>370</v>
      </c>
      <c r="B206" s="5">
        <v>3</v>
      </c>
      <c r="C206" s="27"/>
    </row>
    <row r="207" spans="1:3" x14ac:dyDescent="0.25">
      <c r="A207" s="2" t="s">
        <v>411</v>
      </c>
      <c r="B207" s="5">
        <v>3</v>
      </c>
      <c r="C207" s="27"/>
    </row>
    <row r="208" spans="1:3" x14ac:dyDescent="0.25">
      <c r="A208" s="2" t="s">
        <v>412</v>
      </c>
      <c r="B208" s="5">
        <v>3</v>
      </c>
      <c r="C208" s="27"/>
    </row>
    <row r="209" spans="1:3" x14ac:dyDescent="0.25">
      <c r="A209" s="2" t="s">
        <v>269</v>
      </c>
      <c r="B209" s="5">
        <v>3</v>
      </c>
      <c r="C209" s="27"/>
    </row>
    <row r="210" spans="1:3" x14ac:dyDescent="0.25">
      <c r="A210" s="2" t="s">
        <v>413</v>
      </c>
      <c r="B210" s="5">
        <v>3</v>
      </c>
      <c r="C210" s="27"/>
    </row>
    <row r="211" spans="1:3" x14ac:dyDescent="0.25">
      <c r="A211" s="2" t="s">
        <v>414</v>
      </c>
      <c r="B211" s="5">
        <v>3</v>
      </c>
      <c r="C211" s="27"/>
    </row>
    <row r="212" spans="1:3" x14ac:dyDescent="0.25">
      <c r="A212" s="2" t="s">
        <v>415</v>
      </c>
      <c r="B212" s="5">
        <v>3</v>
      </c>
      <c r="C212" s="27"/>
    </row>
    <row r="213" spans="1:3" x14ac:dyDescent="0.25">
      <c r="A213" s="2" t="s">
        <v>416</v>
      </c>
      <c r="B213" s="5">
        <v>3</v>
      </c>
      <c r="C213" s="27"/>
    </row>
    <row r="214" spans="1:3" x14ac:dyDescent="0.25">
      <c r="A214" s="2" t="s">
        <v>417</v>
      </c>
      <c r="B214" s="5">
        <v>3</v>
      </c>
      <c r="C214" s="27"/>
    </row>
    <row r="215" spans="1:3" x14ac:dyDescent="0.25">
      <c r="A215" s="2" t="s">
        <v>385</v>
      </c>
      <c r="B215" s="5">
        <v>3</v>
      </c>
      <c r="C215" s="27"/>
    </row>
    <row r="216" spans="1:3" x14ac:dyDescent="0.25">
      <c r="A216" s="2" t="s">
        <v>418</v>
      </c>
      <c r="B216" s="5">
        <v>3</v>
      </c>
      <c r="C216" s="27"/>
    </row>
    <row r="217" spans="1:3" x14ac:dyDescent="0.25">
      <c r="A217" s="2" t="s">
        <v>419</v>
      </c>
      <c r="B217" s="5">
        <v>3</v>
      </c>
      <c r="C217" s="27"/>
    </row>
    <row r="218" spans="1:3" x14ac:dyDescent="0.25">
      <c r="A218" s="2" t="s">
        <v>390</v>
      </c>
      <c r="B218" s="5">
        <v>3</v>
      </c>
      <c r="C218" s="27"/>
    </row>
    <row r="219" spans="1:3" x14ac:dyDescent="0.25">
      <c r="A219" s="2" t="s">
        <v>392</v>
      </c>
      <c r="B219" s="5">
        <v>3</v>
      </c>
      <c r="C219" s="27"/>
    </row>
    <row r="220" spans="1:3" x14ac:dyDescent="0.25">
      <c r="A220" s="2" t="s">
        <v>366</v>
      </c>
      <c r="B220" s="5">
        <v>3</v>
      </c>
      <c r="C220" s="27"/>
    </row>
    <row r="221" spans="1:3" x14ac:dyDescent="0.25">
      <c r="A221" s="2" t="s">
        <v>242</v>
      </c>
      <c r="B221" s="5">
        <v>3</v>
      </c>
      <c r="C221" s="27"/>
    </row>
    <row r="222" spans="1:3" x14ac:dyDescent="0.25">
      <c r="A222" s="2" t="s">
        <v>333</v>
      </c>
      <c r="B222" s="5">
        <v>2.9448259999999999</v>
      </c>
      <c r="C222" s="27"/>
    </row>
    <row r="223" spans="1:3" x14ac:dyDescent="0.25">
      <c r="A223" s="2" t="s">
        <v>333</v>
      </c>
      <c r="B223" s="5">
        <v>2.9448259999999999</v>
      </c>
      <c r="C223" s="27"/>
    </row>
    <row r="224" spans="1:3" x14ac:dyDescent="0.25">
      <c r="A224" s="2" t="s">
        <v>420</v>
      </c>
      <c r="B224" s="5">
        <v>2.7896839999999998</v>
      </c>
      <c r="C224" s="27"/>
    </row>
    <row r="225" spans="1:3" x14ac:dyDescent="0.25">
      <c r="A225" s="2" t="s">
        <v>406</v>
      </c>
      <c r="B225" s="5">
        <v>2.750445</v>
      </c>
      <c r="C225" s="27"/>
    </row>
    <row r="226" spans="1:3" x14ac:dyDescent="0.25">
      <c r="A226" s="2" t="s">
        <v>421</v>
      </c>
      <c r="B226" s="5">
        <v>2.6647590000000001</v>
      </c>
      <c r="C226" s="27"/>
    </row>
    <row r="227" spans="1:3" x14ac:dyDescent="0.25">
      <c r="A227" s="2" t="s">
        <v>422</v>
      </c>
      <c r="B227" s="5">
        <v>2.492988</v>
      </c>
      <c r="C227" s="27"/>
    </row>
    <row r="228" spans="1:3" x14ac:dyDescent="0.25">
      <c r="A228" s="2" t="s">
        <v>423</v>
      </c>
      <c r="B228" s="5">
        <v>2.208682</v>
      </c>
      <c r="C228" s="27"/>
    </row>
    <row r="229" spans="1:3" x14ac:dyDescent="0.25">
      <c r="A229" s="2" t="s">
        <v>424</v>
      </c>
      <c r="B229" s="5">
        <v>2</v>
      </c>
      <c r="C229" s="27"/>
    </row>
    <row r="230" spans="1:3" x14ac:dyDescent="0.25">
      <c r="A230" s="2" t="s">
        <v>425</v>
      </c>
      <c r="B230" s="5">
        <v>2</v>
      </c>
      <c r="C230" s="27"/>
    </row>
    <row r="231" spans="1:3" x14ac:dyDescent="0.25">
      <c r="A231" s="2" t="s">
        <v>426</v>
      </c>
      <c r="B231" s="5">
        <v>2</v>
      </c>
      <c r="C231" s="27"/>
    </row>
    <row r="232" spans="1:3" x14ac:dyDescent="0.25">
      <c r="A232" s="2" t="s">
        <v>427</v>
      </c>
      <c r="B232" s="5">
        <v>2</v>
      </c>
      <c r="C232" s="27"/>
    </row>
    <row r="233" spans="1:3" x14ac:dyDescent="0.25">
      <c r="A233" s="2" t="s">
        <v>428</v>
      </c>
      <c r="B233" s="5">
        <v>2</v>
      </c>
      <c r="C233" s="27"/>
    </row>
    <row r="234" spans="1:3" x14ac:dyDescent="0.25">
      <c r="A234" s="2" t="s">
        <v>429</v>
      </c>
      <c r="B234" s="5">
        <v>2</v>
      </c>
      <c r="C234" s="27"/>
    </row>
    <row r="235" spans="1:3" x14ac:dyDescent="0.25">
      <c r="A235" s="2" t="s">
        <v>430</v>
      </c>
      <c r="B235" s="5">
        <v>2</v>
      </c>
      <c r="C235" s="27"/>
    </row>
    <row r="236" spans="1:3" x14ac:dyDescent="0.25">
      <c r="A236" s="2" t="s">
        <v>431</v>
      </c>
      <c r="B236" s="5">
        <v>2</v>
      </c>
      <c r="C236" s="27"/>
    </row>
    <row r="237" spans="1:3" x14ac:dyDescent="0.25">
      <c r="A237" s="2" t="s">
        <v>432</v>
      </c>
      <c r="B237" s="5">
        <v>2</v>
      </c>
      <c r="C237" s="27"/>
    </row>
    <row r="238" spans="1:3" x14ac:dyDescent="0.25">
      <c r="A238" s="2" t="s">
        <v>357</v>
      </c>
      <c r="B238" s="5">
        <v>2</v>
      </c>
      <c r="C238" s="27"/>
    </row>
    <row r="239" spans="1:3" x14ac:dyDescent="0.25">
      <c r="A239" s="2" t="s">
        <v>433</v>
      </c>
      <c r="B239" s="5">
        <v>2</v>
      </c>
      <c r="C239" s="27"/>
    </row>
    <row r="240" spans="1:3" x14ac:dyDescent="0.25">
      <c r="A240" s="2" t="s">
        <v>434</v>
      </c>
      <c r="B240" s="5">
        <v>2</v>
      </c>
      <c r="C240" s="27"/>
    </row>
    <row r="241" spans="1:3" x14ac:dyDescent="0.25">
      <c r="A241" s="2" t="s">
        <v>435</v>
      </c>
      <c r="B241" s="5">
        <v>2</v>
      </c>
      <c r="C241" s="27"/>
    </row>
    <row r="242" spans="1:3" x14ac:dyDescent="0.25">
      <c r="A242" s="2" t="s">
        <v>435</v>
      </c>
      <c r="B242" s="5">
        <v>2</v>
      </c>
      <c r="C242" s="27"/>
    </row>
    <row r="243" spans="1:3" x14ac:dyDescent="0.25">
      <c r="A243" s="2" t="s">
        <v>436</v>
      </c>
      <c r="B243" s="5">
        <v>2</v>
      </c>
      <c r="C243" s="27"/>
    </row>
    <row r="244" spans="1:3" x14ac:dyDescent="0.25">
      <c r="A244" s="2" t="s">
        <v>437</v>
      </c>
      <c r="B244" s="5">
        <v>2</v>
      </c>
      <c r="C244" s="27"/>
    </row>
    <row r="245" spans="1:3" x14ac:dyDescent="0.25">
      <c r="A245" s="2" t="s">
        <v>438</v>
      </c>
      <c r="B245" s="5">
        <v>2</v>
      </c>
      <c r="C245" s="27"/>
    </row>
    <row r="246" spans="1:3" x14ac:dyDescent="0.25">
      <c r="A246" s="2" t="s">
        <v>439</v>
      </c>
      <c r="B246" s="5">
        <v>2</v>
      </c>
      <c r="C246" s="27"/>
    </row>
    <row r="247" spans="1:3" x14ac:dyDescent="0.25">
      <c r="A247" s="2" t="s">
        <v>362</v>
      </c>
      <c r="B247" s="5">
        <v>2</v>
      </c>
      <c r="C247" s="27"/>
    </row>
    <row r="248" spans="1:3" x14ac:dyDescent="0.25">
      <c r="A248" s="2" t="s">
        <v>440</v>
      </c>
      <c r="B248" s="5">
        <v>2</v>
      </c>
      <c r="C248" s="27"/>
    </row>
    <row r="249" spans="1:3" x14ac:dyDescent="0.25">
      <c r="A249" s="2" t="s">
        <v>335</v>
      </c>
      <c r="B249" s="5">
        <v>2</v>
      </c>
      <c r="C249" s="27"/>
    </row>
    <row r="250" spans="1:3" x14ac:dyDescent="0.25">
      <c r="A250" s="2" t="s">
        <v>441</v>
      </c>
      <c r="B250" s="5">
        <v>2</v>
      </c>
      <c r="C250" s="27"/>
    </row>
    <row r="251" spans="1:3" x14ac:dyDescent="0.25">
      <c r="A251" s="2" t="s">
        <v>331</v>
      </c>
      <c r="B251" s="5">
        <v>2</v>
      </c>
      <c r="C251" s="27"/>
    </row>
    <row r="252" spans="1:3" x14ac:dyDescent="0.25">
      <c r="A252" s="2" t="s">
        <v>442</v>
      </c>
      <c r="B252" s="5">
        <v>2</v>
      </c>
      <c r="C252" s="27"/>
    </row>
    <row r="253" spans="1:3" x14ac:dyDescent="0.25">
      <c r="A253" s="2" t="s">
        <v>443</v>
      </c>
      <c r="B253" s="5">
        <v>2</v>
      </c>
      <c r="C253" s="27"/>
    </row>
    <row r="254" spans="1:3" x14ac:dyDescent="0.25">
      <c r="A254" s="2" t="s">
        <v>444</v>
      </c>
      <c r="B254" s="5">
        <v>2</v>
      </c>
      <c r="C254" s="27"/>
    </row>
    <row r="255" spans="1:3" x14ac:dyDescent="0.25">
      <c r="A255" s="2" t="s">
        <v>298</v>
      </c>
      <c r="B255" s="5">
        <v>2</v>
      </c>
      <c r="C255" s="27"/>
    </row>
    <row r="256" spans="1:3" x14ac:dyDescent="0.25">
      <c r="A256" s="2" t="s">
        <v>377</v>
      </c>
      <c r="B256" s="5">
        <v>1.6774290000000001</v>
      </c>
      <c r="C256" s="27"/>
    </row>
    <row r="257" spans="1:3" x14ac:dyDescent="0.25">
      <c r="A257" s="2" t="s">
        <v>442</v>
      </c>
      <c r="B257" s="5">
        <v>1.3333330000000001</v>
      </c>
      <c r="C257" s="27"/>
    </row>
    <row r="258" spans="1:3" x14ac:dyDescent="0.25">
      <c r="A258" s="2" t="s">
        <v>445</v>
      </c>
      <c r="B258" s="5">
        <v>1.247315</v>
      </c>
      <c r="C258" s="27"/>
    </row>
    <row r="259" spans="1:3" x14ac:dyDescent="0.25">
      <c r="A259" s="2" t="s">
        <v>446</v>
      </c>
      <c r="B259" s="5">
        <v>1.139146</v>
      </c>
      <c r="C259" s="27"/>
    </row>
    <row r="260" spans="1:3" x14ac:dyDescent="0.25">
      <c r="A260" s="2" t="s">
        <v>447</v>
      </c>
      <c r="B260" s="5">
        <v>1.0226139999999999</v>
      </c>
      <c r="C260" s="27"/>
    </row>
    <row r="261" spans="1:3" x14ac:dyDescent="0.25">
      <c r="A261" s="2" t="s">
        <v>448</v>
      </c>
      <c r="B261" s="5">
        <v>1</v>
      </c>
      <c r="C261" s="27"/>
    </row>
    <row r="262" spans="1:3" x14ac:dyDescent="0.25">
      <c r="A262" s="2" t="s">
        <v>449</v>
      </c>
      <c r="B262" s="5">
        <v>1</v>
      </c>
      <c r="C262" s="27"/>
    </row>
    <row r="263" spans="1:3" x14ac:dyDescent="0.25">
      <c r="A263" s="2" t="s">
        <v>332</v>
      </c>
      <c r="B263" s="5">
        <v>1</v>
      </c>
      <c r="C263" s="27"/>
    </row>
    <row r="264" spans="1:3" x14ac:dyDescent="0.25">
      <c r="A264" s="2" t="s">
        <v>316</v>
      </c>
      <c r="B264" s="5">
        <v>1</v>
      </c>
      <c r="C264" s="27"/>
    </row>
    <row r="265" spans="1:3" x14ac:dyDescent="0.25">
      <c r="A265" s="2" t="s">
        <v>316</v>
      </c>
      <c r="B265" s="5">
        <v>1</v>
      </c>
      <c r="C265" s="27"/>
    </row>
    <row r="266" spans="1:3" x14ac:dyDescent="0.25">
      <c r="A266" s="2" t="s">
        <v>450</v>
      </c>
      <c r="B266" s="5">
        <v>1</v>
      </c>
      <c r="C266" s="27"/>
    </row>
    <row r="267" spans="1:3" x14ac:dyDescent="0.25">
      <c r="A267" s="2" t="s">
        <v>451</v>
      </c>
      <c r="B267" s="5">
        <v>1</v>
      </c>
      <c r="C267" s="27"/>
    </row>
    <row r="268" spans="1:3" x14ac:dyDescent="0.25">
      <c r="A268" s="2" t="s">
        <v>452</v>
      </c>
      <c r="B268" s="5">
        <v>1</v>
      </c>
      <c r="C268" s="27"/>
    </row>
    <row r="269" spans="1:3" x14ac:dyDescent="0.25">
      <c r="A269" s="2" t="s">
        <v>431</v>
      </c>
      <c r="B269" s="5">
        <v>1</v>
      </c>
      <c r="C269" s="27"/>
    </row>
    <row r="270" spans="1:3" x14ac:dyDescent="0.25">
      <c r="A270" s="2" t="s">
        <v>396</v>
      </c>
      <c r="B270" s="5">
        <v>1</v>
      </c>
      <c r="C270" s="27"/>
    </row>
    <row r="271" spans="1:3" x14ac:dyDescent="0.25">
      <c r="A271" s="2" t="s">
        <v>453</v>
      </c>
      <c r="B271" s="5">
        <v>1</v>
      </c>
      <c r="C271" s="27"/>
    </row>
    <row r="272" spans="1:3" x14ac:dyDescent="0.25">
      <c r="A272" s="2" t="s">
        <v>454</v>
      </c>
      <c r="B272" s="5">
        <v>1</v>
      </c>
      <c r="C272" s="27"/>
    </row>
    <row r="273" spans="1:3" x14ac:dyDescent="0.25">
      <c r="A273" s="2" t="s">
        <v>408</v>
      </c>
      <c r="B273" s="5">
        <v>1</v>
      </c>
      <c r="C273" s="27"/>
    </row>
    <row r="274" spans="1:3" x14ac:dyDescent="0.25">
      <c r="A274" s="2" t="s">
        <v>455</v>
      </c>
      <c r="B274" s="5">
        <v>1</v>
      </c>
      <c r="C274" s="27"/>
    </row>
    <row r="275" spans="1:3" x14ac:dyDescent="0.25">
      <c r="A275" s="2" t="s">
        <v>456</v>
      </c>
      <c r="B275" s="5">
        <v>1</v>
      </c>
      <c r="C275" s="27"/>
    </row>
    <row r="276" spans="1:3" x14ac:dyDescent="0.25">
      <c r="A276" s="2" t="s">
        <v>457</v>
      </c>
      <c r="B276" s="5">
        <v>1</v>
      </c>
      <c r="C276" s="27"/>
    </row>
    <row r="277" spans="1:3" x14ac:dyDescent="0.25">
      <c r="A277" s="2" t="s">
        <v>458</v>
      </c>
      <c r="B277" s="5">
        <v>1</v>
      </c>
      <c r="C277" s="27"/>
    </row>
    <row r="278" spans="1:3" x14ac:dyDescent="0.25">
      <c r="A278" s="2" t="s">
        <v>459</v>
      </c>
      <c r="B278" s="5">
        <v>1</v>
      </c>
      <c r="C278" s="27"/>
    </row>
    <row r="279" spans="1:3" x14ac:dyDescent="0.25">
      <c r="A279" s="2" t="s">
        <v>460</v>
      </c>
      <c r="B279" s="5">
        <v>1</v>
      </c>
      <c r="C279" s="27"/>
    </row>
    <row r="280" spans="1:3" x14ac:dyDescent="0.25">
      <c r="A280" s="2" t="s">
        <v>461</v>
      </c>
      <c r="B280" s="5">
        <v>1</v>
      </c>
      <c r="C280" s="27"/>
    </row>
    <row r="281" spans="1:3" x14ac:dyDescent="0.25">
      <c r="A281" s="2" t="s">
        <v>462</v>
      </c>
      <c r="B281" s="5">
        <v>1</v>
      </c>
      <c r="C281" s="27"/>
    </row>
    <row r="282" spans="1:3" x14ac:dyDescent="0.25">
      <c r="A282" s="2" t="s">
        <v>463</v>
      </c>
      <c r="B282" s="5">
        <v>1</v>
      </c>
      <c r="C282" s="27"/>
    </row>
    <row r="283" spans="1:3" x14ac:dyDescent="0.25">
      <c r="A283" s="2" t="s">
        <v>464</v>
      </c>
      <c r="B283" s="5">
        <v>1</v>
      </c>
      <c r="C283" s="27"/>
    </row>
    <row r="284" spans="1:3" x14ac:dyDescent="0.25">
      <c r="A284" s="2" t="s">
        <v>464</v>
      </c>
      <c r="B284" s="5">
        <v>1</v>
      </c>
      <c r="C284" s="27"/>
    </row>
    <row r="285" spans="1:3" x14ac:dyDescent="0.25">
      <c r="A285" s="2" t="s">
        <v>465</v>
      </c>
      <c r="B285" s="5">
        <v>1</v>
      </c>
      <c r="C285" s="27"/>
    </row>
    <row r="286" spans="1:3" x14ac:dyDescent="0.25">
      <c r="A286" s="2" t="s">
        <v>221</v>
      </c>
      <c r="B286" s="5">
        <v>1</v>
      </c>
      <c r="C286" s="27"/>
    </row>
    <row r="287" spans="1:3" x14ac:dyDescent="0.25">
      <c r="A287" s="2" t="s">
        <v>466</v>
      </c>
      <c r="B287" s="5">
        <v>1</v>
      </c>
      <c r="C287" s="27"/>
    </row>
    <row r="288" spans="1:3" x14ac:dyDescent="0.25">
      <c r="A288" s="2" t="s">
        <v>467</v>
      </c>
      <c r="B288" s="5">
        <v>1</v>
      </c>
      <c r="C288" s="27"/>
    </row>
    <row r="289" spans="1:3" x14ac:dyDescent="0.25">
      <c r="A289" s="2" t="s">
        <v>468</v>
      </c>
      <c r="B289" s="5">
        <v>1</v>
      </c>
      <c r="C289" s="27"/>
    </row>
    <row r="290" spans="1:3" x14ac:dyDescent="0.25">
      <c r="A290" s="2" t="s">
        <v>469</v>
      </c>
      <c r="B290" s="5">
        <v>1</v>
      </c>
      <c r="C290" s="27"/>
    </row>
    <row r="291" spans="1:3" x14ac:dyDescent="0.25">
      <c r="A291" s="2" t="s">
        <v>469</v>
      </c>
      <c r="B291" s="5">
        <v>1</v>
      </c>
      <c r="C291" s="27"/>
    </row>
    <row r="292" spans="1:3" x14ac:dyDescent="0.25">
      <c r="A292" s="2" t="s">
        <v>345</v>
      </c>
      <c r="B292" s="5">
        <v>1</v>
      </c>
      <c r="C292" s="27"/>
    </row>
    <row r="293" spans="1:3" x14ac:dyDescent="0.25">
      <c r="A293" s="2" t="s">
        <v>470</v>
      </c>
      <c r="B293" s="5">
        <v>1</v>
      </c>
      <c r="C293" s="27"/>
    </row>
    <row r="294" spans="1:3" x14ac:dyDescent="0.25">
      <c r="A294" s="2" t="s">
        <v>471</v>
      </c>
      <c r="B294" s="5">
        <v>1</v>
      </c>
      <c r="C294" s="27"/>
    </row>
    <row r="295" spans="1:3" x14ac:dyDescent="0.25">
      <c r="A295" s="2" t="s">
        <v>472</v>
      </c>
      <c r="B295" s="5">
        <v>1</v>
      </c>
      <c r="C295" s="27"/>
    </row>
    <row r="296" spans="1:3" x14ac:dyDescent="0.25">
      <c r="A296" s="2" t="s">
        <v>473</v>
      </c>
      <c r="B296" s="5">
        <v>1</v>
      </c>
      <c r="C296" s="27"/>
    </row>
    <row r="297" spans="1:3" x14ac:dyDescent="0.25">
      <c r="A297" s="2" t="s">
        <v>474</v>
      </c>
      <c r="B297" s="5">
        <v>1</v>
      </c>
      <c r="C297" s="27"/>
    </row>
    <row r="298" spans="1:3" x14ac:dyDescent="0.25">
      <c r="A298" s="2" t="s">
        <v>475</v>
      </c>
      <c r="B298" s="5">
        <v>1</v>
      </c>
      <c r="C298" s="27"/>
    </row>
    <row r="299" spans="1:3" x14ac:dyDescent="0.25">
      <c r="A299" s="2" t="s">
        <v>476</v>
      </c>
      <c r="B299" s="5">
        <v>1</v>
      </c>
      <c r="C299" s="27"/>
    </row>
    <row r="300" spans="1:3" x14ac:dyDescent="0.25">
      <c r="A300" s="2" t="s">
        <v>477</v>
      </c>
      <c r="B300" s="5">
        <v>1</v>
      </c>
      <c r="C300" s="27"/>
    </row>
    <row r="301" spans="1:3" x14ac:dyDescent="0.25">
      <c r="A301" s="2" t="s">
        <v>317</v>
      </c>
      <c r="B301" s="5">
        <v>1</v>
      </c>
      <c r="C301" s="27"/>
    </row>
    <row r="302" spans="1:3" x14ac:dyDescent="0.25">
      <c r="A302" s="2" t="s">
        <v>478</v>
      </c>
      <c r="B302" s="5">
        <v>1</v>
      </c>
      <c r="C302" s="27"/>
    </row>
    <row r="303" spans="1:3" x14ac:dyDescent="0.25">
      <c r="A303" s="2" t="s">
        <v>479</v>
      </c>
      <c r="B303" s="5">
        <v>1</v>
      </c>
      <c r="C303" s="27"/>
    </row>
    <row r="304" spans="1:3" x14ac:dyDescent="0.25">
      <c r="A304" s="2" t="s">
        <v>291</v>
      </c>
      <c r="B304" s="5">
        <v>1</v>
      </c>
      <c r="C304" s="27"/>
    </row>
    <row r="305" spans="1:3" x14ac:dyDescent="0.25">
      <c r="A305" s="2" t="s">
        <v>480</v>
      </c>
      <c r="B305" s="5">
        <v>0.99986399999999998</v>
      </c>
      <c r="C305" s="27"/>
    </row>
    <row r="306" spans="1:3" x14ac:dyDescent="0.25">
      <c r="A306" s="2" t="s">
        <v>377</v>
      </c>
      <c r="B306" s="5">
        <v>0.999533</v>
      </c>
      <c r="C306" s="27"/>
    </row>
    <row r="307" spans="1:3" x14ac:dyDescent="0.25">
      <c r="A307" s="2" t="s">
        <v>481</v>
      </c>
      <c r="B307" s="5">
        <v>0.99812199999999995</v>
      </c>
      <c r="C307" s="27"/>
    </row>
    <row r="308" spans="1:3" x14ac:dyDescent="0.25">
      <c r="A308" s="2" t="s">
        <v>482</v>
      </c>
      <c r="B308" s="5">
        <v>0.99649900000000002</v>
      </c>
      <c r="C308" s="27"/>
    </row>
    <row r="309" spans="1:3" x14ac:dyDescent="0.25">
      <c r="A309" s="2" t="s">
        <v>483</v>
      </c>
      <c r="B309" s="5">
        <v>0.99639200000000006</v>
      </c>
      <c r="C309" s="27"/>
    </row>
    <row r="310" spans="1:3" x14ac:dyDescent="0.25">
      <c r="A310" s="2" t="s">
        <v>484</v>
      </c>
      <c r="B310" s="5">
        <v>0.99257399999999996</v>
      </c>
      <c r="C310" s="27"/>
    </row>
    <row r="311" spans="1:3" x14ac:dyDescent="0.25">
      <c r="A311" s="2" t="s">
        <v>485</v>
      </c>
      <c r="B311" s="5">
        <v>0.97986499999999999</v>
      </c>
      <c r="C311" s="27"/>
    </row>
    <row r="312" spans="1:3" x14ac:dyDescent="0.25">
      <c r="A312" s="2" t="s">
        <v>486</v>
      </c>
      <c r="B312" s="5">
        <v>0.61687499999999995</v>
      </c>
      <c r="C312" s="27"/>
    </row>
  </sheetData>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CCF82-BD71-43F8-BEE1-487F11A72AF2}">
  <dimension ref="A1:J13"/>
  <sheetViews>
    <sheetView workbookViewId="0">
      <selection activeCell="L2" sqref="L2"/>
    </sheetView>
  </sheetViews>
  <sheetFormatPr defaultRowHeight="15" x14ac:dyDescent="0.25"/>
  <cols>
    <col min="1" max="1" width="26.42578125" customWidth="1"/>
    <col min="2" max="9" width="17.28515625" bestFit="1" customWidth="1"/>
    <col min="10" max="10" width="11.7109375" bestFit="1" customWidth="1"/>
  </cols>
  <sheetData>
    <row r="1" spans="1:10" x14ac:dyDescent="0.25">
      <c r="A1" t="s">
        <v>909</v>
      </c>
    </row>
    <row r="3" spans="1:10" x14ac:dyDescent="0.25">
      <c r="B3" t="s">
        <v>905</v>
      </c>
      <c r="C3" t="s">
        <v>905</v>
      </c>
      <c r="D3" t="s">
        <v>905</v>
      </c>
      <c r="E3" t="s">
        <v>905</v>
      </c>
      <c r="F3" t="s">
        <v>906</v>
      </c>
      <c r="G3" t="s">
        <v>906</v>
      </c>
      <c r="H3" t="s">
        <v>906</v>
      </c>
      <c r="I3" t="s">
        <v>906</v>
      </c>
      <c r="J3" t="s">
        <v>798</v>
      </c>
    </row>
    <row r="4" spans="1:10" ht="105" x14ac:dyDescent="0.25">
      <c r="A4" s="107"/>
      <c r="B4" s="108" t="s">
        <v>887</v>
      </c>
      <c r="C4" s="108" t="s">
        <v>888</v>
      </c>
      <c r="D4" s="108" t="s">
        <v>889</v>
      </c>
      <c r="E4" s="108" t="s">
        <v>890</v>
      </c>
      <c r="F4" s="108" t="s">
        <v>891</v>
      </c>
      <c r="G4" s="108" t="s">
        <v>892</v>
      </c>
      <c r="H4" s="108" t="s">
        <v>893</v>
      </c>
      <c r="I4" s="108" t="s">
        <v>894</v>
      </c>
      <c r="J4" s="109" t="s">
        <v>895</v>
      </c>
    </row>
    <row r="5" spans="1:10" x14ac:dyDescent="0.25">
      <c r="A5" s="108" t="s">
        <v>896</v>
      </c>
      <c r="B5" s="110">
        <v>21459015</v>
      </c>
      <c r="C5" s="110">
        <v>20567302</v>
      </c>
      <c r="D5" s="110">
        <v>20492518</v>
      </c>
      <c r="E5" s="110">
        <v>20218018</v>
      </c>
      <c r="F5" s="110">
        <v>30157730</v>
      </c>
      <c r="G5" s="110">
        <v>29045011</v>
      </c>
      <c r="H5" s="110">
        <v>29076034</v>
      </c>
      <c r="I5" s="110">
        <v>28701245</v>
      </c>
      <c r="J5" s="111">
        <v>1680013</v>
      </c>
    </row>
    <row r="6" spans="1:10" x14ac:dyDescent="0.25">
      <c r="A6" s="108" t="s">
        <v>897</v>
      </c>
      <c r="B6" s="110">
        <v>2612970</v>
      </c>
      <c r="C6" s="110">
        <v>2483771</v>
      </c>
      <c r="D6" s="110">
        <v>2508931</v>
      </c>
      <c r="E6" s="110">
        <v>2446007</v>
      </c>
      <c r="F6" s="110">
        <v>5503527</v>
      </c>
      <c r="G6" s="110">
        <v>5228902</v>
      </c>
      <c r="H6" s="110">
        <v>5335573</v>
      </c>
      <c r="I6" s="110">
        <v>5174530</v>
      </c>
      <c r="J6" s="111" t="s">
        <v>898</v>
      </c>
    </row>
    <row r="7" spans="1:10" x14ac:dyDescent="0.25">
      <c r="A7" s="108" t="s">
        <v>899</v>
      </c>
      <c r="B7" s="110">
        <v>12.17656</v>
      </c>
      <c r="C7" s="110">
        <v>12.076309999999999</v>
      </c>
      <c r="D7" s="110">
        <v>12.24316</v>
      </c>
      <c r="E7" s="110">
        <v>12.09815</v>
      </c>
      <c r="F7" s="110">
        <v>18.249140000000001</v>
      </c>
      <c r="G7" s="110">
        <v>18.002749999999999</v>
      </c>
      <c r="H7" s="110">
        <v>18.35042</v>
      </c>
      <c r="I7" s="110">
        <v>18.028939999999999</v>
      </c>
      <c r="J7" s="111" t="s">
        <v>898</v>
      </c>
    </row>
    <row r="8" spans="1:10" x14ac:dyDescent="0.25">
      <c r="A8" s="108" t="s">
        <v>900</v>
      </c>
      <c r="B8" s="110">
        <v>3026946</v>
      </c>
      <c r="C8" s="110">
        <v>2915072</v>
      </c>
      <c r="D8" s="110">
        <v>2894226</v>
      </c>
      <c r="E8" s="110">
        <v>2868217</v>
      </c>
      <c r="F8" s="110">
        <v>1922650</v>
      </c>
      <c r="G8" s="110">
        <v>1867842</v>
      </c>
      <c r="H8" s="110">
        <v>1858195</v>
      </c>
      <c r="I8" s="110">
        <v>1846075</v>
      </c>
      <c r="J8" s="111">
        <v>58964.494337999997</v>
      </c>
    </row>
    <row r="9" spans="1:10" x14ac:dyDescent="0.25">
      <c r="A9" s="108" t="s">
        <v>901</v>
      </c>
      <c r="B9" s="110">
        <v>14.10571</v>
      </c>
      <c r="C9" s="110">
        <v>14.17333</v>
      </c>
      <c r="D9" s="110">
        <v>14.123329999999999</v>
      </c>
      <c r="E9" s="110">
        <v>14.186439999999999</v>
      </c>
      <c r="F9" s="110">
        <v>6.3753140000000004</v>
      </c>
      <c r="G9" s="110">
        <v>6.4308529999999999</v>
      </c>
      <c r="H9" s="110">
        <v>6.3908129999999996</v>
      </c>
      <c r="I9" s="110">
        <v>6.4320380000000004</v>
      </c>
      <c r="J9" s="112">
        <f>(J8/J5)*100</f>
        <v>3.5097641707534404</v>
      </c>
    </row>
    <row r="10" spans="1:10" x14ac:dyDescent="0.25">
      <c r="A10" s="107"/>
      <c r="B10" s="107"/>
      <c r="C10" s="107"/>
      <c r="D10" s="107"/>
      <c r="E10" s="107"/>
      <c r="F10" s="107"/>
      <c r="G10" s="107"/>
      <c r="H10" s="107"/>
      <c r="I10" s="107"/>
      <c r="J10" s="111"/>
    </row>
    <row r="11" spans="1:10" x14ac:dyDescent="0.25">
      <c r="A11" s="108" t="s">
        <v>902</v>
      </c>
      <c r="B11" s="110">
        <v>873383</v>
      </c>
      <c r="C11" s="110">
        <v>835696</v>
      </c>
      <c r="D11" s="110">
        <v>830035</v>
      </c>
      <c r="E11" s="110">
        <v>819841</v>
      </c>
      <c r="F11" s="110">
        <v>885823</v>
      </c>
      <c r="G11" s="110">
        <v>852322</v>
      </c>
      <c r="H11" s="110">
        <v>848366</v>
      </c>
      <c r="I11" s="110">
        <v>840522</v>
      </c>
      <c r="J11" s="111">
        <v>10019.972628</v>
      </c>
    </row>
    <row r="12" spans="1:10" x14ac:dyDescent="0.25">
      <c r="A12" s="108" t="s">
        <v>903</v>
      </c>
      <c r="B12" s="110">
        <v>4.0700050000000001</v>
      </c>
      <c r="C12" s="110">
        <v>4.0632260000000002</v>
      </c>
      <c r="D12" s="110">
        <v>4.0504300000000004</v>
      </c>
      <c r="E12" s="110">
        <v>4.055002</v>
      </c>
      <c r="F12" s="110">
        <v>2.9373</v>
      </c>
      <c r="G12" s="110">
        <v>2.9344869999999998</v>
      </c>
      <c r="H12" s="110">
        <v>2.9177499999999998</v>
      </c>
      <c r="I12" s="110">
        <v>2.9285209999999999</v>
      </c>
      <c r="J12" s="113">
        <f>(J11/J5)*100</f>
        <v>0.5964223269700889</v>
      </c>
    </row>
    <row r="13" spans="1:10" ht="30" x14ac:dyDescent="0.25">
      <c r="A13" s="108" t="s">
        <v>904</v>
      </c>
      <c r="B13" s="110">
        <v>5.5210670000000004</v>
      </c>
      <c r="C13" s="110">
        <v>5.5094320000000003</v>
      </c>
      <c r="D13" s="110">
        <v>5.5007960000000002</v>
      </c>
      <c r="E13" s="110">
        <v>5.5008879999999998</v>
      </c>
      <c r="F13" s="110">
        <v>3.896887</v>
      </c>
      <c r="G13" s="110">
        <v>3.8833229999999999</v>
      </c>
      <c r="H13" s="110">
        <v>3.876957</v>
      </c>
      <c r="I13" s="110">
        <v>3.8768319999999998</v>
      </c>
      <c r="J13" s="111" t="s">
        <v>8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2"/>
  <sheetViews>
    <sheetView workbookViewId="0">
      <selection activeCell="B2" sqref="B2"/>
    </sheetView>
  </sheetViews>
  <sheetFormatPr defaultRowHeight="15" x14ac:dyDescent="0.25"/>
  <cols>
    <col min="1" max="1" width="56.28515625" bestFit="1" customWidth="1"/>
    <col min="2" max="2" width="31.5703125" bestFit="1" customWidth="1"/>
  </cols>
  <sheetData>
    <row r="1" spans="1:2" x14ac:dyDescent="0.25">
      <c r="A1" t="s">
        <v>886</v>
      </c>
    </row>
    <row r="4" spans="1:2" x14ac:dyDescent="0.25">
      <c r="A4" s="1" t="s">
        <v>507</v>
      </c>
    </row>
    <row r="5" spans="1:2" x14ac:dyDescent="0.25">
      <c r="A5" t="s">
        <v>508</v>
      </c>
      <c r="B5" t="s">
        <v>509</v>
      </c>
    </row>
    <row r="6" spans="1:2" x14ac:dyDescent="0.25">
      <c r="A6" t="s">
        <v>510</v>
      </c>
      <c r="B6" t="s">
        <v>509</v>
      </c>
    </row>
    <row r="7" spans="1:2" x14ac:dyDescent="0.25">
      <c r="A7" t="s">
        <v>511</v>
      </c>
      <c r="B7" t="s">
        <v>509</v>
      </c>
    </row>
    <row r="9" spans="1:2" x14ac:dyDescent="0.25">
      <c r="A9" s="1" t="s">
        <v>865</v>
      </c>
    </row>
    <row r="10" spans="1:2" x14ac:dyDescent="0.25">
      <c r="A10" t="s">
        <v>867</v>
      </c>
      <c r="B10" t="s">
        <v>866</v>
      </c>
    </row>
    <row r="11" spans="1:2" x14ac:dyDescent="0.25">
      <c r="A11" t="s">
        <v>868</v>
      </c>
      <c r="B11" t="s">
        <v>866</v>
      </c>
    </row>
    <row r="12" spans="1:2" x14ac:dyDescent="0.25">
      <c r="A12" t="s">
        <v>869</v>
      </c>
      <c r="B12" t="s">
        <v>856</v>
      </c>
    </row>
    <row r="13" spans="1:2" x14ac:dyDescent="0.25">
      <c r="B13" s="6"/>
    </row>
    <row r="14" spans="1:2" x14ac:dyDescent="0.25">
      <c r="A14" s="1" t="s">
        <v>512</v>
      </c>
    </row>
    <row r="15" spans="1:2" x14ac:dyDescent="0.25">
      <c r="A15" t="s">
        <v>513</v>
      </c>
      <c r="B15" s="6" t="s">
        <v>514</v>
      </c>
    </row>
    <row r="16" spans="1:2" x14ac:dyDescent="0.25">
      <c r="A16" t="s">
        <v>515</v>
      </c>
      <c r="B16" s="6" t="s">
        <v>514</v>
      </c>
    </row>
    <row r="17" spans="1:2" x14ac:dyDescent="0.25">
      <c r="A17" t="s">
        <v>516</v>
      </c>
      <c r="B17" s="6" t="s">
        <v>514</v>
      </c>
    </row>
    <row r="18" spans="1:2" x14ac:dyDescent="0.25">
      <c r="B18" s="6"/>
    </row>
    <row r="19" spans="1:2" x14ac:dyDescent="0.25">
      <c r="A19" s="1" t="s">
        <v>519</v>
      </c>
    </row>
    <row r="20" spans="1:2" x14ac:dyDescent="0.25">
      <c r="A20" t="s">
        <v>520</v>
      </c>
      <c r="B20" t="s">
        <v>521</v>
      </c>
    </row>
    <row r="21" spans="1:2" x14ac:dyDescent="0.25">
      <c r="A21" t="s">
        <v>522</v>
      </c>
      <c r="B21" t="s">
        <v>521</v>
      </c>
    </row>
    <row r="22" spans="1:2" x14ac:dyDescent="0.25">
      <c r="A22" t="s">
        <v>523</v>
      </c>
      <c r="B22" t="s">
        <v>521</v>
      </c>
    </row>
  </sheetData>
  <phoneticPr fontId="3" type="noConversion"/>
  <pageMargins left="0.75" right="0.75" top="1" bottom="1" header="0.5" footer="0.5"/>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104"/>
  <sheetViews>
    <sheetView zoomScale="85" zoomScaleNormal="85" workbookViewId="0">
      <pane ySplit="12" topLeftCell="A13" activePane="bottomLeft" state="frozen"/>
      <selection pane="bottomLeft"/>
    </sheetView>
  </sheetViews>
  <sheetFormatPr defaultRowHeight="15" x14ac:dyDescent="0.25"/>
  <cols>
    <col min="1" max="1" width="31.28515625" customWidth="1"/>
    <col min="2" max="2" width="14" bestFit="1" customWidth="1"/>
    <col min="3" max="3" width="15.28515625" bestFit="1" customWidth="1"/>
    <col min="4" max="4" width="22.140625" bestFit="1" customWidth="1"/>
    <col min="5" max="5" width="17.140625" bestFit="1" customWidth="1"/>
    <col min="6" max="6" width="17.85546875" bestFit="1" customWidth="1"/>
    <col min="7" max="7" width="13" bestFit="1" customWidth="1"/>
    <col min="8" max="8" width="21.140625" customWidth="1"/>
    <col min="9" max="9" width="18.28515625" bestFit="1" customWidth="1"/>
    <col min="10" max="10" width="16.140625" bestFit="1" customWidth="1"/>
    <col min="12" max="12" width="21.85546875" customWidth="1"/>
    <col min="13" max="13" width="8.85546875" customWidth="1"/>
    <col min="14" max="14" width="9.85546875" customWidth="1"/>
    <col min="15" max="15" width="12.42578125" bestFit="1" customWidth="1"/>
    <col min="16" max="16" width="9.42578125" bestFit="1" customWidth="1"/>
    <col min="17" max="17" width="10.28515625" bestFit="1" customWidth="1"/>
    <col min="18" max="18" width="13" bestFit="1" customWidth="1"/>
    <col min="19" max="19" width="8.5703125" bestFit="1" customWidth="1"/>
    <col min="20" max="20" width="10.7109375" bestFit="1" customWidth="1"/>
    <col min="21" max="21" width="8.5703125" bestFit="1" customWidth="1"/>
    <col min="24" max="24" width="13" bestFit="1" customWidth="1"/>
    <col min="25" max="25" width="15.140625" bestFit="1" customWidth="1"/>
    <col min="26" max="26" width="19.140625" bestFit="1" customWidth="1"/>
    <col min="27" max="27" width="14.28515625" customWidth="1"/>
    <col min="28" max="28" width="15.140625" bestFit="1" customWidth="1"/>
    <col min="29" max="29" width="13" bestFit="1" customWidth="1"/>
    <col min="30" max="30" width="12.7109375" bestFit="1" customWidth="1"/>
    <col min="31" max="31" width="15.28515625" bestFit="1" customWidth="1"/>
    <col min="32" max="32" width="12.7109375" bestFit="1" customWidth="1"/>
  </cols>
  <sheetData>
    <row r="1" spans="1:32" x14ac:dyDescent="0.25">
      <c r="A1" t="s">
        <v>910</v>
      </c>
    </row>
    <row r="2" spans="1:32" x14ac:dyDescent="0.25">
      <c r="A2" t="s">
        <v>870</v>
      </c>
    </row>
    <row r="3" spans="1:32" x14ac:dyDescent="0.25">
      <c r="A3" t="s">
        <v>871</v>
      </c>
    </row>
    <row r="4" spans="1:32" x14ac:dyDescent="0.25">
      <c r="A4" t="s">
        <v>756</v>
      </c>
    </row>
    <row r="5" spans="1:32" x14ac:dyDescent="0.25">
      <c r="A5" t="s">
        <v>826</v>
      </c>
    </row>
    <row r="7" spans="1:32" ht="15.75" thickBot="1" x14ac:dyDescent="0.3"/>
    <row r="8" spans="1:32" ht="15.75" thickBot="1" x14ac:dyDescent="0.3">
      <c r="B8" s="114" t="s">
        <v>825</v>
      </c>
      <c r="C8" s="115"/>
      <c r="D8" s="115"/>
      <c r="E8" s="115"/>
      <c r="F8" s="115"/>
      <c r="G8" s="115"/>
      <c r="H8" s="115"/>
      <c r="I8" s="115"/>
      <c r="J8" s="116"/>
    </row>
    <row r="9" spans="1:32" ht="15.75" thickBot="1" x14ac:dyDescent="0.3">
      <c r="A9" s="95" t="s">
        <v>828</v>
      </c>
      <c r="B9" s="93" t="s">
        <v>829</v>
      </c>
      <c r="C9" s="93" t="s">
        <v>829</v>
      </c>
      <c r="D9" s="93" t="s">
        <v>829</v>
      </c>
      <c r="E9" s="93" t="s">
        <v>829</v>
      </c>
      <c r="F9" s="93" t="s">
        <v>830</v>
      </c>
      <c r="G9" s="93" t="s">
        <v>831</v>
      </c>
      <c r="H9" s="93" t="s">
        <v>831</v>
      </c>
      <c r="I9" s="93" t="s">
        <v>831</v>
      </c>
      <c r="J9" s="93" t="s">
        <v>832</v>
      </c>
    </row>
    <row r="10" spans="1:32" ht="15.75" thickBot="1" x14ac:dyDescent="0.3">
      <c r="A10" s="96" t="s">
        <v>833</v>
      </c>
      <c r="B10" s="93">
        <v>309</v>
      </c>
      <c r="C10" s="93">
        <v>602</v>
      </c>
      <c r="D10" s="93">
        <v>125</v>
      </c>
      <c r="E10" s="93">
        <v>610</v>
      </c>
      <c r="F10" s="93">
        <v>79</v>
      </c>
      <c r="G10" s="93">
        <v>218</v>
      </c>
      <c r="H10" s="93">
        <v>234</v>
      </c>
      <c r="I10" s="93">
        <v>491</v>
      </c>
      <c r="J10" s="93">
        <v>1236</v>
      </c>
    </row>
    <row r="11" spans="1:32" ht="15.75" thickBot="1" x14ac:dyDescent="0.3">
      <c r="A11" s="97" t="s">
        <v>834</v>
      </c>
      <c r="B11" s="93">
        <v>309</v>
      </c>
      <c r="C11" s="94">
        <v>10</v>
      </c>
      <c r="D11" s="93">
        <v>125</v>
      </c>
      <c r="E11" s="93">
        <v>610</v>
      </c>
      <c r="F11" s="93">
        <v>50</v>
      </c>
      <c r="G11" s="93">
        <v>218</v>
      </c>
      <c r="H11" s="93">
        <v>13</v>
      </c>
      <c r="I11" s="93">
        <v>491</v>
      </c>
      <c r="J11" s="93">
        <v>1236</v>
      </c>
      <c r="M11" s="114" t="s">
        <v>827</v>
      </c>
      <c r="N11" s="115"/>
      <c r="O11" s="115"/>
      <c r="P11" s="115"/>
      <c r="Q11" s="115"/>
      <c r="R11" s="115"/>
      <c r="S11" s="115"/>
      <c r="T11" s="115"/>
      <c r="U11" s="116"/>
      <c r="X11" s="114" t="s">
        <v>835</v>
      </c>
      <c r="Y11" s="115"/>
      <c r="Z11" s="115"/>
      <c r="AA11" s="115"/>
      <c r="AB11" s="115"/>
      <c r="AC11" s="115"/>
      <c r="AD11" s="115"/>
      <c r="AE11" s="115"/>
      <c r="AF11" s="116"/>
    </row>
    <row r="12" spans="1:32" ht="33" thickBot="1" x14ac:dyDescent="0.3">
      <c r="B12" s="106" t="s">
        <v>819</v>
      </c>
      <c r="C12" s="13" t="s">
        <v>815</v>
      </c>
      <c r="D12" s="13" t="s">
        <v>816</v>
      </c>
      <c r="E12" s="14" t="s">
        <v>817</v>
      </c>
      <c r="F12" s="13" t="s">
        <v>818</v>
      </c>
      <c r="G12" s="14" t="s">
        <v>820</v>
      </c>
      <c r="H12" s="14" t="s">
        <v>821</v>
      </c>
      <c r="I12" s="14" t="s">
        <v>822</v>
      </c>
      <c r="J12" s="14" t="s">
        <v>823</v>
      </c>
      <c r="M12" s="13" t="s">
        <v>524</v>
      </c>
      <c r="N12" s="13" t="s">
        <v>815</v>
      </c>
      <c r="O12" s="13" t="s">
        <v>816</v>
      </c>
      <c r="P12" s="14" t="s">
        <v>817</v>
      </c>
      <c r="Q12" s="13" t="s">
        <v>818</v>
      </c>
      <c r="R12" s="14" t="s">
        <v>524</v>
      </c>
      <c r="S12" s="14" t="s">
        <v>824</v>
      </c>
      <c r="T12" s="14" t="s">
        <v>822</v>
      </c>
      <c r="U12" s="14" t="s">
        <v>823</v>
      </c>
      <c r="X12" s="13" t="s">
        <v>524</v>
      </c>
      <c r="Y12" s="13" t="s">
        <v>815</v>
      </c>
      <c r="Z12" s="13" t="s">
        <v>816</v>
      </c>
      <c r="AA12" s="14" t="s">
        <v>817</v>
      </c>
      <c r="AB12" s="13" t="s">
        <v>818</v>
      </c>
      <c r="AC12" s="14" t="s">
        <v>524</v>
      </c>
      <c r="AD12" s="14" t="s">
        <v>824</v>
      </c>
      <c r="AE12" s="14" t="s">
        <v>822</v>
      </c>
      <c r="AF12" s="14" t="s">
        <v>823</v>
      </c>
    </row>
    <row r="13" spans="1:32" x14ac:dyDescent="0.25">
      <c r="A13" s="18">
        <v>1</v>
      </c>
      <c r="B13" s="19" t="s">
        <v>518</v>
      </c>
      <c r="C13" s="35" t="s">
        <v>519</v>
      </c>
      <c r="D13" s="19" t="s">
        <v>519</v>
      </c>
      <c r="E13" s="19" t="s">
        <v>593</v>
      </c>
      <c r="F13" s="19" t="s">
        <v>531</v>
      </c>
      <c r="G13" s="19" t="s">
        <v>541</v>
      </c>
      <c r="H13" s="19" t="s">
        <v>519</v>
      </c>
      <c r="I13" s="19" t="s">
        <v>605</v>
      </c>
      <c r="J13" s="19" t="s">
        <v>594</v>
      </c>
      <c r="K13" s="17">
        <v>1</v>
      </c>
      <c r="L13" s="15" t="s">
        <v>519</v>
      </c>
      <c r="M13" s="55">
        <v>2</v>
      </c>
      <c r="N13" s="56">
        <v>1</v>
      </c>
      <c r="O13" s="56">
        <v>1</v>
      </c>
      <c r="P13" s="56">
        <v>2</v>
      </c>
      <c r="Q13" s="56">
        <v>14</v>
      </c>
      <c r="R13" s="56"/>
      <c r="S13" s="56">
        <v>1</v>
      </c>
      <c r="T13" s="56">
        <v>32</v>
      </c>
      <c r="U13" s="57">
        <v>2</v>
      </c>
      <c r="W13" s="91" t="s">
        <v>585</v>
      </c>
      <c r="X13" s="92"/>
      <c r="Y13" s="92" t="s">
        <v>752</v>
      </c>
      <c r="Z13" s="92"/>
      <c r="AA13" s="92"/>
      <c r="AB13" s="92"/>
      <c r="AC13" s="92"/>
      <c r="AD13" s="92">
        <v>10</v>
      </c>
      <c r="AE13" s="92"/>
      <c r="AF13" s="92"/>
    </row>
    <row r="14" spans="1:32" x14ac:dyDescent="0.25">
      <c r="A14" s="18">
        <v>2</v>
      </c>
      <c r="B14" s="20" t="s">
        <v>519</v>
      </c>
      <c r="C14" s="36" t="s">
        <v>566</v>
      </c>
      <c r="D14" s="20" t="s">
        <v>593</v>
      </c>
      <c r="E14" s="20" t="s">
        <v>519</v>
      </c>
      <c r="F14" s="20" t="s">
        <v>533</v>
      </c>
      <c r="G14" s="20" t="s">
        <v>614</v>
      </c>
      <c r="H14" s="20" t="s">
        <v>564</v>
      </c>
      <c r="I14" s="20" t="s">
        <v>630</v>
      </c>
      <c r="J14" s="20" t="s">
        <v>519</v>
      </c>
      <c r="K14" s="17">
        <v>2</v>
      </c>
      <c r="L14" s="16" t="s">
        <v>593</v>
      </c>
      <c r="M14" s="58">
        <v>18</v>
      </c>
      <c r="N14" s="25" t="s">
        <v>752</v>
      </c>
      <c r="O14" s="26">
        <v>2</v>
      </c>
      <c r="P14" s="26">
        <v>1</v>
      </c>
      <c r="Q14" s="26"/>
      <c r="R14" s="26">
        <v>47</v>
      </c>
      <c r="S14" s="26" t="s">
        <v>752</v>
      </c>
      <c r="T14" s="26">
        <v>17</v>
      </c>
      <c r="U14" s="59">
        <v>16</v>
      </c>
      <c r="W14" s="91" t="s">
        <v>644</v>
      </c>
      <c r="X14" s="92"/>
      <c r="Y14" s="92" t="s">
        <v>752</v>
      </c>
      <c r="Z14" s="92"/>
      <c r="AA14" s="92"/>
      <c r="AB14" s="92"/>
      <c r="AC14" s="92"/>
      <c r="AD14" s="92" t="s">
        <v>752</v>
      </c>
      <c r="AE14" s="92"/>
      <c r="AF14" s="92">
        <v>7</v>
      </c>
    </row>
    <row r="15" spans="1:32" x14ac:dyDescent="0.25">
      <c r="A15" s="18">
        <v>3</v>
      </c>
      <c r="B15" s="20" t="s">
        <v>595</v>
      </c>
      <c r="C15" s="36" t="s">
        <v>753</v>
      </c>
      <c r="D15" s="20" t="s">
        <v>518</v>
      </c>
      <c r="E15" s="20" t="s">
        <v>607</v>
      </c>
      <c r="F15" s="20" t="s">
        <v>532</v>
      </c>
      <c r="G15" s="20" t="s">
        <v>615</v>
      </c>
      <c r="H15" s="20" t="s">
        <v>579</v>
      </c>
      <c r="I15" s="20" t="s">
        <v>549</v>
      </c>
      <c r="J15" s="20" t="s">
        <v>641</v>
      </c>
      <c r="K15" s="17">
        <v>3</v>
      </c>
      <c r="L15" s="10" t="s">
        <v>518</v>
      </c>
      <c r="M15" s="58">
        <v>1</v>
      </c>
      <c r="N15" s="25" t="s">
        <v>752</v>
      </c>
      <c r="O15" s="26">
        <v>3</v>
      </c>
      <c r="P15" s="26">
        <v>4</v>
      </c>
      <c r="Q15" s="25">
        <v>24</v>
      </c>
      <c r="R15" s="26">
        <v>5</v>
      </c>
      <c r="S15" s="26">
        <v>5</v>
      </c>
      <c r="T15" s="26">
        <v>47</v>
      </c>
      <c r="U15" s="59">
        <v>17</v>
      </c>
      <c r="W15" s="91" t="s">
        <v>754</v>
      </c>
      <c r="X15" s="92"/>
      <c r="Y15" s="92">
        <v>6</v>
      </c>
      <c r="Z15" s="92"/>
      <c r="AA15" s="92"/>
      <c r="AB15" s="92"/>
      <c r="AC15" s="92"/>
      <c r="AD15" s="92" t="s">
        <v>752</v>
      </c>
      <c r="AE15" s="92"/>
      <c r="AF15" s="92"/>
    </row>
    <row r="16" spans="1:32" x14ac:dyDescent="0.25">
      <c r="A16" s="18">
        <v>4</v>
      </c>
      <c r="B16" s="20" t="s">
        <v>583</v>
      </c>
      <c r="C16" s="36" t="s">
        <v>598</v>
      </c>
      <c r="D16" s="20" t="s">
        <v>594</v>
      </c>
      <c r="E16" s="20" t="s">
        <v>518</v>
      </c>
      <c r="F16" s="20" t="s">
        <v>535</v>
      </c>
      <c r="G16" s="20" t="s">
        <v>616</v>
      </c>
      <c r="H16" s="20" t="s">
        <v>580</v>
      </c>
      <c r="I16" s="20" t="s">
        <v>631</v>
      </c>
      <c r="J16" s="20" t="s">
        <v>642</v>
      </c>
      <c r="K16" s="17">
        <v>4</v>
      </c>
      <c r="L16" s="16" t="s">
        <v>595</v>
      </c>
      <c r="M16" s="58">
        <v>3</v>
      </c>
      <c r="N16" s="26">
        <v>9</v>
      </c>
      <c r="O16" s="26">
        <v>5</v>
      </c>
      <c r="P16" s="25">
        <v>16</v>
      </c>
      <c r="Q16" s="26">
        <v>46</v>
      </c>
      <c r="R16" s="26"/>
      <c r="S16" s="26" t="s">
        <v>752</v>
      </c>
      <c r="T16" s="26"/>
      <c r="U16" s="59">
        <v>22</v>
      </c>
      <c r="W16" s="91" t="s">
        <v>643</v>
      </c>
      <c r="X16" s="92"/>
      <c r="Y16" s="92" t="s">
        <v>752</v>
      </c>
      <c r="Z16" s="92"/>
      <c r="AA16" s="92"/>
      <c r="AB16" s="92"/>
      <c r="AC16" s="92"/>
      <c r="AD16" s="92" t="s">
        <v>752</v>
      </c>
      <c r="AE16" s="92"/>
      <c r="AF16" s="92">
        <v>6</v>
      </c>
    </row>
    <row r="17" spans="1:32" x14ac:dyDescent="0.25">
      <c r="A17" s="18">
        <v>5</v>
      </c>
      <c r="B17" s="20" t="s">
        <v>596</v>
      </c>
      <c r="C17" s="36" t="s">
        <v>600</v>
      </c>
      <c r="D17" s="20" t="s">
        <v>595</v>
      </c>
      <c r="E17" s="20" t="s">
        <v>606</v>
      </c>
      <c r="F17" s="20" t="s">
        <v>537</v>
      </c>
      <c r="G17" s="20" t="s">
        <v>617</v>
      </c>
      <c r="H17" s="20" t="s">
        <v>518</v>
      </c>
      <c r="I17" s="20" t="s">
        <v>632</v>
      </c>
      <c r="J17" s="20" t="s">
        <v>585</v>
      </c>
      <c r="K17" s="17">
        <v>5</v>
      </c>
      <c r="L17" s="16" t="s">
        <v>583</v>
      </c>
      <c r="M17" s="58">
        <v>4</v>
      </c>
      <c r="N17" s="26" t="s">
        <v>752</v>
      </c>
      <c r="O17" s="26">
        <v>35</v>
      </c>
      <c r="P17" s="26">
        <v>37</v>
      </c>
      <c r="Q17" s="26">
        <v>9</v>
      </c>
      <c r="R17" s="26">
        <v>8</v>
      </c>
      <c r="S17" s="26" t="s">
        <v>752</v>
      </c>
      <c r="T17" s="26"/>
      <c r="U17" s="59">
        <v>26</v>
      </c>
      <c r="W17" s="91" t="s">
        <v>596</v>
      </c>
      <c r="X17" s="92">
        <v>5</v>
      </c>
      <c r="Y17" s="92" t="s">
        <v>752</v>
      </c>
      <c r="Z17" s="92">
        <v>6</v>
      </c>
      <c r="AA17" s="92">
        <v>17</v>
      </c>
      <c r="AB17" s="92">
        <v>8</v>
      </c>
      <c r="AC17" s="92">
        <v>1</v>
      </c>
      <c r="AD17" s="92" t="s">
        <v>752</v>
      </c>
      <c r="AE17" s="92">
        <v>8</v>
      </c>
      <c r="AF17" s="92">
        <v>5</v>
      </c>
    </row>
    <row r="18" spans="1:32" x14ac:dyDescent="0.25">
      <c r="A18" s="18">
        <v>6</v>
      </c>
      <c r="B18" s="20" t="s">
        <v>671</v>
      </c>
      <c r="C18" s="36" t="s">
        <v>754</v>
      </c>
      <c r="D18" s="20" t="s">
        <v>596</v>
      </c>
      <c r="E18" s="20" t="s">
        <v>604</v>
      </c>
      <c r="F18" s="20" t="s">
        <v>538</v>
      </c>
      <c r="G18" s="20" t="s">
        <v>551</v>
      </c>
      <c r="H18" s="20" t="s">
        <v>581</v>
      </c>
      <c r="I18" s="20" t="s">
        <v>633</v>
      </c>
      <c r="J18" s="20" t="s">
        <v>643</v>
      </c>
      <c r="K18" s="17">
        <v>6</v>
      </c>
      <c r="L18" s="16" t="s">
        <v>596</v>
      </c>
      <c r="M18" s="58">
        <v>5</v>
      </c>
      <c r="N18" s="26" t="s">
        <v>752</v>
      </c>
      <c r="O18" s="26">
        <v>6</v>
      </c>
      <c r="P18" s="26">
        <v>17</v>
      </c>
      <c r="Q18" s="26">
        <v>8</v>
      </c>
      <c r="R18" s="26">
        <v>1</v>
      </c>
      <c r="S18" s="26" t="s">
        <v>752</v>
      </c>
      <c r="T18" s="26">
        <v>8</v>
      </c>
      <c r="U18" s="59">
        <v>5</v>
      </c>
      <c r="W18" t="s">
        <v>594</v>
      </c>
      <c r="X18" s="3">
        <v>8</v>
      </c>
      <c r="Y18" s="3" t="s">
        <v>752</v>
      </c>
      <c r="Z18" s="3">
        <v>4</v>
      </c>
      <c r="AA18" s="3">
        <v>15</v>
      </c>
      <c r="AB18" s="3">
        <v>4</v>
      </c>
      <c r="AC18" s="3"/>
      <c r="AD18" s="3" t="s">
        <v>752</v>
      </c>
      <c r="AE18" s="3">
        <v>23</v>
      </c>
      <c r="AF18" s="3">
        <v>1</v>
      </c>
    </row>
    <row r="19" spans="1:32" x14ac:dyDescent="0.25">
      <c r="A19" s="18">
        <v>7</v>
      </c>
      <c r="B19" s="20" t="s">
        <v>586</v>
      </c>
      <c r="C19" s="36" t="s">
        <v>606</v>
      </c>
      <c r="D19" s="20" t="s">
        <v>597</v>
      </c>
      <c r="E19" s="20" t="s">
        <v>566</v>
      </c>
      <c r="F19" s="20" t="s">
        <v>534</v>
      </c>
      <c r="G19" s="20" t="s">
        <v>545</v>
      </c>
      <c r="H19" s="20" t="s">
        <v>582</v>
      </c>
      <c r="I19" s="20" t="s">
        <v>634</v>
      </c>
      <c r="J19" s="20" t="s">
        <v>644</v>
      </c>
      <c r="K19" s="17">
        <v>7</v>
      </c>
      <c r="L19" s="10" t="s">
        <v>671</v>
      </c>
      <c r="M19" s="58">
        <v>6</v>
      </c>
      <c r="N19" s="26" t="s">
        <v>752</v>
      </c>
      <c r="O19" s="26">
        <v>44</v>
      </c>
      <c r="P19" s="26">
        <v>42</v>
      </c>
      <c r="Q19" s="26">
        <v>18</v>
      </c>
      <c r="R19" s="26"/>
      <c r="S19" s="26" t="s">
        <v>752</v>
      </c>
      <c r="T19" s="26"/>
      <c r="U19" s="59">
        <v>23</v>
      </c>
      <c r="W19" s="91" t="s">
        <v>545</v>
      </c>
      <c r="X19" s="92"/>
      <c r="Y19" s="92" t="s">
        <v>752</v>
      </c>
      <c r="Z19" s="92"/>
      <c r="AA19" s="92"/>
      <c r="AB19" s="92">
        <v>13</v>
      </c>
      <c r="AC19" s="92">
        <v>7</v>
      </c>
      <c r="AD19" s="92" t="s">
        <v>752</v>
      </c>
      <c r="AE19" s="92">
        <v>10</v>
      </c>
      <c r="AF19" s="92"/>
    </row>
    <row r="20" spans="1:32" x14ac:dyDescent="0.25">
      <c r="A20" s="18">
        <v>8</v>
      </c>
      <c r="B20" s="20" t="s">
        <v>594</v>
      </c>
      <c r="C20" s="36" t="s">
        <v>580</v>
      </c>
      <c r="D20" s="20" t="s">
        <v>598</v>
      </c>
      <c r="E20" s="20" t="s">
        <v>608</v>
      </c>
      <c r="F20" s="20" t="s">
        <v>541</v>
      </c>
      <c r="G20" s="20" t="s">
        <v>618</v>
      </c>
      <c r="H20" s="20" t="s">
        <v>583</v>
      </c>
      <c r="I20" s="20" t="s">
        <v>541</v>
      </c>
      <c r="J20" s="20" t="s">
        <v>564</v>
      </c>
      <c r="K20" s="17">
        <v>8</v>
      </c>
      <c r="L20" s="10" t="s">
        <v>586</v>
      </c>
      <c r="M20" s="58">
        <v>7</v>
      </c>
      <c r="N20" s="26" t="s">
        <v>752</v>
      </c>
      <c r="O20" s="26">
        <v>10</v>
      </c>
      <c r="P20" s="26">
        <v>32</v>
      </c>
      <c r="Q20" s="26"/>
      <c r="R20" s="26">
        <v>4</v>
      </c>
      <c r="S20" s="26">
        <v>12</v>
      </c>
      <c r="T20" s="26">
        <v>39</v>
      </c>
      <c r="U20" s="59">
        <v>15</v>
      </c>
      <c r="W20" s="91" t="s">
        <v>651</v>
      </c>
      <c r="X20" s="92"/>
      <c r="Y20" s="92" t="s">
        <v>752</v>
      </c>
      <c r="Z20" s="92"/>
      <c r="AA20" s="92"/>
      <c r="AB20" s="92"/>
      <c r="AC20" s="92"/>
      <c r="AD20" s="92" t="s">
        <v>752</v>
      </c>
      <c r="AE20" s="92"/>
      <c r="AF20" s="92">
        <v>19</v>
      </c>
    </row>
    <row r="21" spans="1:32" x14ac:dyDescent="0.25">
      <c r="A21" s="18">
        <v>9</v>
      </c>
      <c r="B21" s="20" t="s">
        <v>597</v>
      </c>
      <c r="C21" s="36" t="s">
        <v>595</v>
      </c>
      <c r="D21" s="20" t="s">
        <v>599</v>
      </c>
      <c r="E21" s="20" t="s">
        <v>562</v>
      </c>
      <c r="F21" s="20" t="s">
        <v>542</v>
      </c>
      <c r="G21" s="20" t="s">
        <v>563</v>
      </c>
      <c r="H21" s="20" t="s">
        <v>584</v>
      </c>
      <c r="I21" s="20" t="s">
        <v>551</v>
      </c>
      <c r="J21" s="20" t="s">
        <v>610</v>
      </c>
      <c r="K21" s="17">
        <v>9</v>
      </c>
      <c r="L21" s="16" t="s">
        <v>594</v>
      </c>
      <c r="M21" s="58">
        <v>8</v>
      </c>
      <c r="N21" s="26" t="s">
        <v>752</v>
      </c>
      <c r="O21" s="26">
        <v>4</v>
      </c>
      <c r="P21" s="26">
        <v>15</v>
      </c>
      <c r="Q21" s="26">
        <v>4</v>
      </c>
      <c r="R21" s="26"/>
      <c r="S21" s="26" t="s">
        <v>752</v>
      </c>
      <c r="T21" s="26">
        <v>23</v>
      </c>
      <c r="U21" s="59">
        <v>1</v>
      </c>
      <c r="W21" t="s">
        <v>597</v>
      </c>
      <c r="X21" s="3">
        <v>9</v>
      </c>
      <c r="Y21" s="3">
        <v>3</v>
      </c>
      <c r="Z21" s="3">
        <v>7</v>
      </c>
      <c r="AA21" s="3">
        <v>28</v>
      </c>
      <c r="AB21" s="3">
        <v>17</v>
      </c>
      <c r="AC21" s="3">
        <v>6</v>
      </c>
      <c r="AD21" s="3" t="s">
        <v>752</v>
      </c>
      <c r="AE21" s="3">
        <v>9</v>
      </c>
      <c r="AF21" s="3">
        <v>13</v>
      </c>
    </row>
    <row r="22" spans="1:32" x14ac:dyDescent="0.25">
      <c r="A22" s="18">
        <v>10</v>
      </c>
      <c r="B22" s="20" t="s">
        <v>564</v>
      </c>
      <c r="C22" s="36" t="s">
        <v>755</v>
      </c>
      <c r="D22" s="20" t="s">
        <v>586</v>
      </c>
      <c r="E22" s="20" t="s">
        <v>580</v>
      </c>
      <c r="F22" s="20" t="s">
        <v>543</v>
      </c>
      <c r="G22" s="20" t="s">
        <v>619</v>
      </c>
      <c r="H22" s="20" t="s">
        <v>585</v>
      </c>
      <c r="I22" s="20" t="s">
        <v>545</v>
      </c>
      <c r="J22" s="20" t="s">
        <v>645</v>
      </c>
      <c r="K22" s="17">
        <v>10</v>
      </c>
      <c r="L22" s="16" t="s">
        <v>597</v>
      </c>
      <c r="M22" s="58">
        <v>9</v>
      </c>
      <c r="N22" s="26">
        <v>3</v>
      </c>
      <c r="O22" s="26">
        <v>7</v>
      </c>
      <c r="P22" s="26">
        <v>28</v>
      </c>
      <c r="Q22" s="26">
        <v>17</v>
      </c>
      <c r="R22" s="26">
        <v>6</v>
      </c>
      <c r="S22" s="26" t="s">
        <v>752</v>
      </c>
      <c r="T22" s="26">
        <v>9</v>
      </c>
      <c r="U22" s="59">
        <v>13</v>
      </c>
      <c r="W22" t="s">
        <v>610</v>
      </c>
      <c r="X22" s="3">
        <v>11</v>
      </c>
      <c r="Y22" s="3" t="s">
        <v>752</v>
      </c>
      <c r="Z22" s="3">
        <v>23</v>
      </c>
      <c r="AA22" s="3">
        <v>14</v>
      </c>
      <c r="AB22" s="3">
        <v>29</v>
      </c>
      <c r="AC22" s="3">
        <v>9</v>
      </c>
      <c r="AD22" s="3" t="s">
        <v>752</v>
      </c>
      <c r="AE22" s="3">
        <v>36</v>
      </c>
      <c r="AF22" s="3">
        <v>9</v>
      </c>
    </row>
    <row r="23" spans="1:32" x14ac:dyDescent="0.25">
      <c r="A23" s="18">
        <v>11</v>
      </c>
      <c r="B23" s="20" t="s">
        <v>610</v>
      </c>
      <c r="C23" s="12"/>
      <c r="D23" s="20" t="s">
        <v>600</v>
      </c>
      <c r="E23" s="20" t="s">
        <v>564</v>
      </c>
      <c r="F23" s="20" t="s">
        <v>544</v>
      </c>
      <c r="G23" s="20" t="s">
        <v>620</v>
      </c>
      <c r="H23" s="20" t="s">
        <v>587</v>
      </c>
      <c r="I23" s="20" t="s">
        <v>635</v>
      </c>
      <c r="J23" s="20" t="s">
        <v>646</v>
      </c>
      <c r="K23" s="17">
        <v>11</v>
      </c>
      <c r="L23" s="10" t="s">
        <v>564</v>
      </c>
      <c r="M23" s="58">
        <v>10</v>
      </c>
      <c r="N23" s="26" t="s">
        <v>752</v>
      </c>
      <c r="O23" s="26">
        <v>13</v>
      </c>
      <c r="P23" s="26">
        <v>11</v>
      </c>
      <c r="Q23" s="26">
        <v>30</v>
      </c>
      <c r="R23" s="26">
        <v>2</v>
      </c>
      <c r="S23" s="26">
        <v>2</v>
      </c>
      <c r="T23" s="26">
        <v>13</v>
      </c>
      <c r="U23" s="59">
        <v>8</v>
      </c>
      <c r="W23" s="91" t="s">
        <v>625</v>
      </c>
      <c r="X23" s="92"/>
      <c r="Y23" s="92" t="s">
        <v>752</v>
      </c>
      <c r="Z23" s="92"/>
      <c r="AA23" s="92"/>
      <c r="AB23" s="92"/>
      <c r="AC23" s="92">
        <v>16</v>
      </c>
      <c r="AD23" s="92" t="s">
        <v>752</v>
      </c>
      <c r="AE23" s="92">
        <v>31</v>
      </c>
      <c r="AF23" s="92"/>
    </row>
    <row r="24" spans="1:32" x14ac:dyDescent="0.25">
      <c r="A24" s="18">
        <v>12</v>
      </c>
      <c r="B24" s="20" t="s">
        <v>598</v>
      </c>
      <c r="C24" s="12"/>
      <c r="D24" s="20" t="s">
        <v>601</v>
      </c>
      <c r="E24" s="20" t="s">
        <v>609</v>
      </c>
      <c r="F24" s="20" t="s">
        <v>797</v>
      </c>
      <c r="G24" s="20" t="s">
        <v>621</v>
      </c>
      <c r="H24" s="20" t="s">
        <v>586</v>
      </c>
      <c r="I24" s="20" t="s">
        <v>636</v>
      </c>
      <c r="J24" s="20" t="s">
        <v>647</v>
      </c>
      <c r="K24" s="17">
        <v>12</v>
      </c>
      <c r="L24" s="10" t="s">
        <v>632</v>
      </c>
      <c r="M24" s="58"/>
      <c r="N24" s="26" t="s">
        <v>752</v>
      </c>
      <c r="O24" s="26"/>
      <c r="P24" s="26"/>
      <c r="Q24" s="26"/>
      <c r="R24" s="26"/>
      <c r="S24" s="26" t="s">
        <v>752</v>
      </c>
      <c r="T24" s="26">
        <v>5</v>
      </c>
      <c r="U24" s="59"/>
      <c r="W24" s="91" t="s">
        <v>647</v>
      </c>
      <c r="X24" s="92"/>
      <c r="Y24" s="92" t="s">
        <v>752</v>
      </c>
      <c r="Z24" s="92">
        <v>26</v>
      </c>
      <c r="AA24" s="92"/>
      <c r="AB24" s="92"/>
      <c r="AC24" s="92"/>
      <c r="AD24" s="92" t="s">
        <v>752</v>
      </c>
      <c r="AE24" s="92"/>
      <c r="AF24" s="92">
        <v>12</v>
      </c>
    </row>
    <row r="25" spans="1:32" x14ac:dyDescent="0.25">
      <c r="A25" s="18">
        <v>13</v>
      </c>
      <c r="B25" s="20" t="s">
        <v>658</v>
      </c>
      <c r="C25" s="12"/>
      <c r="D25" s="20" t="s">
        <v>564</v>
      </c>
      <c r="E25" s="20" t="s">
        <v>584</v>
      </c>
      <c r="F25" s="20" t="s">
        <v>545</v>
      </c>
      <c r="G25" s="20" t="s">
        <v>622</v>
      </c>
      <c r="H25" s="20" t="s">
        <v>588</v>
      </c>
      <c r="I25" s="20" t="s">
        <v>564</v>
      </c>
      <c r="J25" s="20" t="s">
        <v>648</v>
      </c>
      <c r="K25" s="17">
        <v>13</v>
      </c>
      <c r="L25" s="16" t="s">
        <v>610</v>
      </c>
      <c r="M25" s="58">
        <v>11</v>
      </c>
      <c r="N25" s="26" t="s">
        <v>752</v>
      </c>
      <c r="O25" s="26">
        <v>23</v>
      </c>
      <c r="P25" s="26">
        <v>14</v>
      </c>
      <c r="Q25" s="26">
        <v>29</v>
      </c>
      <c r="R25" s="26">
        <v>9</v>
      </c>
      <c r="S25" s="26" t="s">
        <v>752</v>
      </c>
      <c r="T25" s="26">
        <v>36</v>
      </c>
      <c r="U25" s="59">
        <v>9</v>
      </c>
      <c r="W25" t="s">
        <v>776</v>
      </c>
      <c r="X25" s="3">
        <v>20</v>
      </c>
      <c r="Y25" s="3" t="s">
        <v>752</v>
      </c>
      <c r="Z25" s="3"/>
      <c r="AA25" s="3"/>
      <c r="AB25" s="3"/>
      <c r="AC25" s="3"/>
      <c r="AD25" s="3" t="s">
        <v>752</v>
      </c>
      <c r="AE25" s="3"/>
      <c r="AF25" s="3"/>
    </row>
    <row r="26" spans="1:32" x14ac:dyDescent="0.25">
      <c r="A26" s="18">
        <v>14</v>
      </c>
      <c r="B26" s="20" t="s">
        <v>588</v>
      </c>
      <c r="C26" s="12"/>
      <c r="D26" s="20" t="s">
        <v>566</v>
      </c>
      <c r="E26" s="20" t="s">
        <v>610</v>
      </c>
      <c r="F26" s="20" t="s">
        <v>547</v>
      </c>
      <c r="G26" s="20" t="s">
        <v>623</v>
      </c>
      <c r="H26" s="16"/>
      <c r="I26" s="20" t="s">
        <v>637</v>
      </c>
      <c r="J26" s="20" t="s">
        <v>649</v>
      </c>
      <c r="K26" s="17">
        <v>14</v>
      </c>
      <c r="L26" s="16" t="s">
        <v>598</v>
      </c>
      <c r="M26" s="58">
        <v>12</v>
      </c>
      <c r="N26" s="26">
        <v>4</v>
      </c>
      <c r="O26" s="26">
        <v>8</v>
      </c>
      <c r="P26" s="26">
        <v>24</v>
      </c>
      <c r="Q26" s="26"/>
      <c r="R26" s="26"/>
      <c r="S26" s="26" t="s">
        <v>752</v>
      </c>
      <c r="T26" s="26"/>
      <c r="U26" s="59"/>
      <c r="W26" t="s">
        <v>658</v>
      </c>
      <c r="X26" s="3">
        <v>13</v>
      </c>
      <c r="Y26" s="3" t="s">
        <v>752</v>
      </c>
      <c r="Z26" s="3">
        <v>27</v>
      </c>
      <c r="AA26" s="3"/>
      <c r="AB26" s="3"/>
      <c r="AC26" s="3"/>
      <c r="AD26" s="3" t="s">
        <v>752</v>
      </c>
      <c r="AE26" s="3"/>
      <c r="AF26" s="3">
        <v>47</v>
      </c>
    </row>
    <row r="27" spans="1:32" x14ac:dyDescent="0.25">
      <c r="A27" s="18">
        <v>15</v>
      </c>
      <c r="B27" s="20" t="s">
        <v>612</v>
      </c>
      <c r="C27" s="12"/>
      <c r="D27" s="20" t="s">
        <v>602</v>
      </c>
      <c r="E27" s="20" t="s">
        <v>594</v>
      </c>
      <c r="F27" s="20" t="s">
        <v>549</v>
      </c>
      <c r="G27" s="20" t="s">
        <v>624</v>
      </c>
      <c r="H27" s="16"/>
      <c r="I27" s="20" t="s">
        <v>557</v>
      </c>
      <c r="J27" s="20" t="s">
        <v>586</v>
      </c>
      <c r="K27" s="17">
        <v>15</v>
      </c>
      <c r="L27" s="16" t="s">
        <v>658</v>
      </c>
      <c r="M27" s="58">
        <v>13</v>
      </c>
      <c r="N27" s="26" t="s">
        <v>752</v>
      </c>
      <c r="O27" s="26">
        <v>27</v>
      </c>
      <c r="P27" s="26"/>
      <c r="Q27" s="26"/>
      <c r="R27" s="26"/>
      <c r="S27" s="26" t="s">
        <v>752</v>
      </c>
      <c r="T27" s="26"/>
      <c r="U27" s="59">
        <v>47</v>
      </c>
      <c r="W27" t="s">
        <v>557</v>
      </c>
      <c r="X27" s="3"/>
      <c r="Y27" s="3" t="s">
        <v>752</v>
      </c>
      <c r="Z27" s="3"/>
      <c r="AA27" s="3"/>
      <c r="AB27" s="3">
        <v>22</v>
      </c>
      <c r="AC27" s="3">
        <v>22</v>
      </c>
      <c r="AD27" s="3" t="s">
        <v>752</v>
      </c>
      <c r="AE27" s="3">
        <v>15</v>
      </c>
      <c r="AF27" s="3"/>
    </row>
    <row r="28" spans="1:32" x14ac:dyDescent="0.25">
      <c r="A28" s="18">
        <v>16</v>
      </c>
      <c r="B28" s="20" t="s">
        <v>657</v>
      </c>
      <c r="C28" s="12"/>
      <c r="D28" s="20" t="s">
        <v>603</v>
      </c>
      <c r="E28" s="20" t="s">
        <v>595</v>
      </c>
      <c r="F28" s="20" t="s">
        <v>539</v>
      </c>
      <c r="G28" s="20" t="s">
        <v>625</v>
      </c>
      <c r="H28" s="16"/>
      <c r="I28" s="20" t="s">
        <v>638</v>
      </c>
      <c r="J28" s="20" t="s">
        <v>593</v>
      </c>
      <c r="K28" s="17">
        <v>16</v>
      </c>
      <c r="L28" s="16" t="s">
        <v>588</v>
      </c>
      <c r="M28" s="58">
        <v>14</v>
      </c>
      <c r="N28" s="26" t="s">
        <v>752</v>
      </c>
      <c r="O28" s="26">
        <v>17</v>
      </c>
      <c r="P28" s="26">
        <v>9</v>
      </c>
      <c r="Q28" s="26">
        <v>27</v>
      </c>
      <c r="R28" s="26"/>
      <c r="S28" s="26">
        <v>13</v>
      </c>
      <c r="T28" s="26"/>
      <c r="U28" s="59"/>
      <c r="W28" t="s">
        <v>537</v>
      </c>
      <c r="X28" s="3"/>
      <c r="Y28" s="3" t="s">
        <v>752</v>
      </c>
      <c r="Z28" s="3"/>
      <c r="AA28" s="3"/>
      <c r="AB28" s="3">
        <v>5</v>
      </c>
      <c r="AC28" s="3"/>
      <c r="AD28" s="3" t="s">
        <v>752</v>
      </c>
      <c r="AE28" s="3"/>
      <c r="AF28" s="3"/>
    </row>
    <row r="29" spans="1:32" x14ac:dyDescent="0.25">
      <c r="A29" s="18">
        <v>17</v>
      </c>
      <c r="B29" s="20" t="s">
        <v>742</v>
      </c>
      <c r="C29" s="12"/>
      <c r="D29" s="20" t="s">
        <v>562</v>
      </c>
      <c r="E29" s="20" t="s">
        <v>596</v>
      </c>
      <c r="F29" s="20" t="s">
        <v>551</v>
      </c>
      <c r="G29" s="20" t="s">
        <v>626</v>
      </c>
      <c r="H29" s="16"/>
      <c r="I29" s="20" t="s">
        <v>593</v>
      </c>
      <c r="J29" s="20" t="s">
        <v>518</v>
      </c>
      <c r="K29" s="17">
        <v>17</v>
      </c>
      <c r="L29" s="16" t="s">
        <v>612</v>
      </c>
      <c r="M29" s="58">
        <v>15</v>
      </c>
      <c r="N29" s="26" t="s">
        <v>752</v>
      </c>
      <c r="O29" s="26"/>
      <c r="P29" s="26">
        <v>19</v>
      </c>
      <c r="Q29" s="26"/>
      <c r="R29" s="26"/>
      <c r="S29" s="26" t="s">
        <v>752</v>
      </c>
      <c r="T29" s="26"/>
      <c r="U29" s="59"/>
      <c r="W29" t="s">
        <v>565</v>
      </c>
      <c r="X29" s="3"/>
      <c r="Y29" s="3" t="s">
        <v>752</v>
      </c>
      <c r="Z29" s="3"/>
      <c r="AA29" s="3"/>
      <c r="AB29" s="3">
        <v>32</v>
      </c>
      <c r="AC29" s="3"/>
      <c r="AD29" s="3" t="s">
        <v>752</v>
      </c>
      <c r="AE29" s="3">
        <v>20</v>
      </c>
      <c r="AF29" s="3"/>
    </row>
    <row r="30" spans="1:32" x14ac:dyDescent="0.25">
      <c r="A30" s="18">
        <v>18</v>
      </c>
      <c r="B30" s="20" t="s">
        <v>593</v>
      </c>
      <c r="C30" s="12"/>
      <c r="D30" s="20" t="s">
        <v>604</v>
      </c>
      <c r="E30" s="20" t="s">
        <v>611</v>
      </c>
      <c r="F30" s="20" t="s">
        <v>553</v>
      </c>
      <c r="G30" s="20" t="s">
        <v>627</v>
      </c>
      <c r="H30" s="16"/>
      <c r="I30" s="20" t="s">
        <v>639</v>
      </c>
      <c r="J30" s="20" t="s">
        <v>650</v>
      </c>
      <c r="K30" s="17">
        <v>18</v>
      </c>
      <c r="L30" s="16" t="s">
        <v>657</v>
      </c>
      <c r="M30" s="58">
        <v>16</v>
      </c>
      <c r="N30" s="26" t="s">
        <v>752</v>
      </c>
      <c r="O30" s="26">
        <v>25</v>
      </c>
      <c r="P30" s="26">
        <v>48</v>
      </c>
      <c r="Q30" s="26"/>
      <c r="R30" s="26">
        <v>11</v>
      </c>
      <c r="S30" s="26" t="s">
        <v>752</v>
      </c>
      <c r="T30" s="26"/>
      <c r="U30" s="59"/>
      <c r="W30" t="s">
        <v>636</v>
      </c>
      <c r="X30" s="3"/>
      <c r="Y30" s="3" t="s">
        <v>752</v>
      </c>
      <c r="Z30" s="3"/>
      <c r="AA30" s="3"/>
      <c r="AB30" s="3"/>
      <c r="AC30" s="3"/>
      <c r="AD30" s="3" t="s">
        <v>752</v>
      </c>
      <c r="AE30" s="3">
        <v>12</v>
      </c>
      <c r="AF30" s="3"/>
    </row>
    <row r="31" spans="1:32" x14ac:dyDescent="0.25">
      <c r="A31" s="18">
        <v>19</v>
      </c>
      <c r="B31" s="20" t="s">
        <v>664</v>
      </c>
      <c r="C31" s="12"/>
      <c r="D31" s="20" t="s">
        <v>605</v>
      </c>
      <c r="E31" s="20" t="s">
        <v>612</v>
      </c>
      <c r="F31" s="20" t="s">
        <v>548</v>
      </c>
      <c r="G31" s="20" t="s">
        <v>628</v>
      </c>
      <c r="H31" s="16"/>
      <c r="I31" s="20" t="s">
        <v>640</v>
      </c>
      <c r="J31" s="20" t="s">
        <v>651</v>
      </c>
      <c r="K31" s="17">
        <v>19</v>
      </c>
      <c r="L31" s="16" t="s">
        <v>742</v>
      </c>
      <c r="M31" s="58">
        <v>17</v>
      </c>
      <c r="N31" s="26" t="s">
        <v>752</v>
      </c>
      <c r="O31" s="26">
        <v>24</v>
      </c>
      <c r="P31" s="26">
        <v>20</v>
      </c>
      <c r="Q31" s="26"/>
      <c r="R31" s="26"/>
      <c r="S31" s="26" t="s">
        <v>752</v>
      </c>
      <c r="T31" s="26"/>
      <c r="U31" s="59">
        <v>41</v>
      </c>
      <c r="W31" t="s">
        <v>606</v>
      </c>
      <c r="X31" s="3"/>
      <c r="Y31" s="3">
        <v>7</v>
      </c>
      <c r="Z31" s="3">
        <v>20</v>
      </c>
      <c r="AA31" s="3">
        <v>5</v>
      </c>
      <c r="AB31" s="3">
        <v>10</v>
      </c>
      <c r="AC31" s="3"/>
      <c r="AD31" s="3" t="s">
        <v>752</v>
      </c>
      <c r="AE31" s="3"/>
      <c r="AF31" s="3">
        <v>40</v>
      </c>
    </row>
    <row r="32" spans="1:32" ht="15.75" thickBot="1" x14ac:dyDescent="0.3">
      <c r="A32" s="18">
        <v>20</v>
      </c>
      <c r="B32" s="20" t="s">
        <v>776</v>
      </c>
      <c r="C32" s="23"/>
      <c r="D32" s="37" t="s">
        <v>606</v>
      </c>
      <c r="E32" s="37" t="s">
        <v>613</v>
      </c>
      <c r="F32" s="37" t="s">
        <v>555</v>
      </c>
      <c r="G32" s="37" t="s">
        <v>629</v>
      </c>
      <c r="H32" s="8"/>
      <c r="I32" s="37" t="s">
        <v>565</v>
      </c>
      <c r="J32" s="37" t="s">
        <v>652</v>
      </c>
      <c r="K32" s="17">
        <v>20</v>
      </c>
      <c r="L32" s="16" t="s">
        <v>664</v>
      </c>
      <c r="M32" s="58">
        <v>19</v>
      </c>
      <c r="N32" s="26" t="s">
        <v>752</v>
      </c>
      <c r="O32" s="26">
        <v>37</v>
      </c>
      <c r="P32" s="26"/>
      <c r="Q32" s="26"/>
      <c r="R32" s="26"/>
      <c r="S32" s="26" t="s">
        <v>752</v>
      </c>
      <c r="T32" s="26"/>
      <c r="U32" s="59"/>
      <c r="W32" t="s">
        <v>598</v>
      </c>
      <c r="X32" s="3">
        <v>12</v>
      </c>
      <c r="Y32" s="3">
        <v>4</v>
      </c>
      <c r="Z32" s="3">
        <v>8</v>
      </c>
      <c r="AA32" s="3">
        <v>24</v>
      </c>
      <c r="AB32" s="3"/>
      <c r="AC32" s="3"/>
      <c r="AD32" s="3" t="s">
        <v>752</v>
      </c>
      <c r="AE32" s="3"/>
      <c r="AF32" s="3"/>
    </row>
    <row r="33" spans="1:32" x14ac:dyDescent="0.25">
      <c r="A33" s="18">
        <v>21</v>
      </c>
      <c r="B33" s="15" t="s">
        <v>777</v>
      </c>
      <c r="C33" s="22"/>
      <c r="D33" s="15" t="s">
        <v>656</v>
      </c>
      <c r="E33" s="15" t="s">
        <v>676</v>
      </c>
      <c r="F33" s="15" t="s">
        <v>556</v>
      </c>
      <c r="G33" s="9" t="s">
        <v>687</v>
      </c>
      <c r="H33" s="15"/>
      <c r="I33" s="15" t="s">
        <v>716</v>
      </c>
      <c r="J33" s="15" t="s">
        <v>735</v>
      </c>
      <c r="K33" s="17">
        <v>21</v>
      </c>
      <c r="L33" s="16" t="s">
        <v>776</v>
      </c>
      <c r="M33" s="58">
        <v>20</v>
      </c>
      <c r="N33" s="26" t="s">
        <v>752</v>
      </c>
      <c r="O33" s="26"/>
      <c r="P33" s="26"/>
      <c r="Q33" s="26"/>
      <c r="R33" s="26"/>
      <c r="S33" s="26" t="s">
        <v>752</v>
      </c>
      <c r="T33" s="26"/>
      <c r="U33" s="59"/>
      <c r="W33" t="s">
        <v>519</v>
      </c>
      <c r="X33" s="3">
        <v>2</v>
      </c>
      <c r="Y33" s="3">
        <v>1</v>
      </c>
      <c r="Z33" s="3">
        <v>1</v>
      </c>
      <c r="AA33" s="3">
        <v>2</v>
      </c>
      <c r="AB33" s="3">
        <v>14</v>
      </c>
      <c r="AC33" s="3"/>
      <c r="AD33" s="3">
        <v>1</v>
      </c>
      <c r="AE33" s="3">
        <v>32</v>
      </c>
      <c r="AF33" s="3">
        <v>2</v>
      </c>
    </row>
    <row r="34" spans="1:32" x14ac:dyDescent="0.25">
      <c r="A34" s="18">
        <v>22</v>
      </c>
      <c r="B34" s="16" t="s">
        <v>778</v>
      </c>
      <c r="C34" s="12"/>
      <c r="D34" s="20" t="s">
        <v>608</v>
      </c>
      <c r="E34" s="20" t="s">
        <v>630</v>
      </c>
      <c r="F34" s="20" t="s">
        <v>557</v>
      </c>
      <c r="G34" s="20" t="s">
        <v>688</v>
      </c>
      <c r="H34" s="16"/>
      <c r="I34" s="16" t="s">
        <v>717</v>
      </c>
      <c r="J34" s="20" t="s">
        <v>595</v>
      </c>
      <c r="K34" s="17">
        <v>22</v>
      </c>
      <c r="L34" s="16" t="s">
        <v>566</v>
      </c>
      <c r="M34" s="58"/>
      <c r="N34" s="26">
        <v>2</v>
      </c>
      <c r="O34" s="26">
        <v>14</v>
      </c>
      <c r="P34" s="26">
        <v>7</v>
      </c>
      <c r="Q34" s="26">
        <v>33</v>
      </c>
      <c r="R34" s="26">
        <v>32</v>
      </c>
      <c r="S34" s="26" t="s">
        <v>752</v>
      </c>
      <c r="T34" s="26"/>
      <c r="U34" s="59">
        <v>36</v>
      </c>
      <c r="W34" t="s">
        <v>664</v>
      </c>
      <c r="X34" s="3">
        <v>19</v>
      </c>
      <c r="Y34" s="3" t="s">
        <v>752</v>
      </c>
      <c r="Z34" s="3">
        <v>37</v>
      </c>
      <c r="AA34" s="3"/>
      <c r="AB34" s="3"/>
      <c r="AC34" s="3"/>
      <c r="AD34" s="3" t="s">
        <v>752</v>
      </c>
      <c r="AE34" s="3"/>
      <c r="AF34" s="3"/>
    </row>
    <row r="35" spans="1:32" x14ac:dyDescent="0.25">
      <c r="A35" s="18">
        <v>23</v>
      </c>
      <c r="B35" s="20" t="s">
        <v>779</v>
      </c>
      <c r="C35" s="12"/>
      <c r="D35" s="20" t="s">
        <v>610</v>
      </c>
      <c r="E35" s="16" t="s">
        <v>677</v>
      </c>
      <c r="F35" s="16" t="s">
        <v>558</v>
      </c>
      <c r="G35" s="10" t="s">
        <v>689</v>
      </c>
      <c r="H35" s="16"/>
      <c r="I35" s="20" t="s">
        <v>718</v>
      </c>
      <c r="J35" s="20" t="s">
        <v>671</v>
      </c>
      <c r="K35" s="17">
        <v>23</v>
      </c>
      <c r="L35" s="16" t="s">
        <v>600</v>
      </c>
      <c r="M35" s="58">
        <v>40</v>
      </c>
      <c r="N35" s="26">
        <v>5</v>
      </c>
      <c r="O35" s="26">
        <v>11</v>
      </c>
      <c r="P35" s="26">
        <v>26</v>
      </c>
      <c r="Q35" s="26">
        <v>44</v>
      </c>
      <c r="R35" s="26">
        <v>37</v>
      </c>
      <c r="S35" s="26" t="s">
        <v>752</v>
      </c>
      <c r="T35" s="26">
        <v>35</v>
      </c>
      <c r="U35" s="59"/>
      <c r="W35" t="s">
        <v>548</v>
      </c>
      <c r="X35" s="3"/>
      <c r="Y35" s="3" t="s">
        <v>752</v>
      </c>
      <c r="Z35" s="3"/>
      <c r="AA35" s="3"/>
      <c r="AB35" s="3">
        <v>19</v>
      </c>
      <c r="AC35" s="3"/>
      <c r="AD35" s="3" t="s">
        <v>752</v>
      </c>
      <c r="AE35" s="3"/>
      <c r="AF35" s="3"/>
    </row>
    <row r="36" spans="1:32" x14ac:dyDescent="0.25">
      <c r="A36" s="18">
        <v>24</v>
      </c>
      <c r="B36" s="20" t="s">
        <v>604</v>
      </c>
      <c r="C36" s="12"/>
      <c r="D36" s="20" t="s">
        <v>613</v>
      </c>
      <c r="E36" s="20" t="s">
        <v>598</v>
      </c>
      <c r="F36" s="20" t="s">
        <v>559</v>
      </c>
      <c r="G36" s="10" t="s">
        <v>574</v>
      </c>
      <c r="H36" s="16"/>
      <c r="I36" s="16" t="s">
        <v>719</v>
      </c>
      <c r="J36" s="16" t="s">
        <v>677</v>
      </c>
      <c r="K36" s="17">
        <v>24</v>
      </c>
      <c r="L36" s="16" t="s">
        <v>754</v>
      </c>
      <c r="M36" s="58"/>
      <c r="N36" s="26">
        <v>6</v>
      </c>
      <c r="O36" s="26"/>
      <c r="P36" s="26"/>
      <c r="Q36" s="26"/>
      <c r="R36" s="26"/>
      <c r="S36" s="26" t="s">
        <v>752</v>
      </c>
      <c r="T36" s="26"/>
      <c r="U36" s="59"/>
      <c r="W36" t="s">
        <v>618</v>
      </c>
      <c r="X36" s="3"/>
      <c r="Y36" s="3" t="s">
        <v>752</v>
      </c>
      <c r="Z36" s="3"/>
      <c r="AA36" s="3"/>
      <c r="AB36" s="3"/>
      <c r="AC36" s="3">
        <v>8</v>
      </c>
      <c r="AD36" s="3" t="s">
        <v>752</v>
      </c>
      <c r="AE36" s="3"/>
      <c r="AF36" s="3"/>
    </row>
    <row r="37" spans="1:32" x14ac:dyDescent="0.25">
      <c r="A37" s="18">
        <v>25</v>
      </c>
      <c r="B37" s="16" t="s">
        <v>746</v>
      </c>
      <c r="C37" s="12"/>
      <c r="D37" s="20" t="s">
        <v>657</v>
      </c>
      <c r="E37" s="16" t="s">
        <v>678</v>
      </c>
      <c r="F37" s="16" t="s">
        <v>560</v>
      </c>
      <c r="G37" s="10" t="s">
        <v>690</v>
      </c>
      <c r="H37" s="16"/>
      <c r="I37" s="16" t="s">
        <v>683</v>
      </c>
      <c r="J37" s="20" t="s">
        <v>630</v>
      </c>
      <c r="K37" s="17">
        <v>25</v>
      </c>
      <c r="L37" s="10" t="s">
        <v>585</v>
      </c>
      <c r="M37" s="58"/>
      <c r="N37" s="26" t="s">
        <v>752</v>
      </c>
      <c r="O37" s="26"/>
      <c r="P37" s="26"/>
      <c r="Q37" s="26"/>
      <c r="R37" s="26"/>
      <c r="S37" s="26">
        <v>10</v>
      </c>
      <c r="T37" s="26"/>
      <c r="U37" s="59"/>
      <c r="W37" t="s">
        <v>627</v>
      </c>
      <c r="X37" s="3"/>
      <c r="Y37" s="3" t="s">
        <v>752</v>
      </c>
      <c r="Z37" s="3"/>
      <c r="AA37" s="3"/>
      <c r="AB37" s="3"/>
      <c r="AC37" s="3">
        <v>18</v>
      </c>
      <c r="AD37" s="3" t="s">
        <v>752</v>
      </c>
      <c r="AE37" s="3"/>
      <c r="AF37" s="3"/>
    </row>
    <row r="38" spans="1:32" x14ac:dyDescent="0.25">
      <c r="A38" s="18">
        <v>26</v>
      </c>
      <c r="B38" s="20" t="s">
        <v>584</v>
      </c>
      <c r="C38" s="12"/>
      <c r="D38" s="20" t="s">
        <v>647</v>
      </c>
      <c r="E38" s="20" t="s">
        <v>600</v>
      </c>
      <c r="F38" s="16" t="s">
        <v>561</v>
      </c>
      <c r="G38" s="10" t="s">
        <v>691</v>
      </c>
      <c r="H38" s="16"/>
      <c r="I38" s="20" t="s">
        <v>655</v>
      </c>
      <c r="J38" s="20" t="s">
        <v>583</v>
      </c>
      <c r="K38" s="17">
        <v>26</v>
      </c>
      <c r="L38" s="16" t="s">
        <v>606</v>
      </c>
      <c r="M38" s="58"/>
      <c r="N38" s="26">
        <v>7</v>
      </c>
      <c r="O38" s="26">
        <v>20</v>
      </c>
      <c r="P38" s="26">
        <v>5</v>
      </c>
      <c r="Q38" s="26">
        <v>10</v>
      </c>
      <c r="R38" s="26"/>
      <c r="S38" s="26" t="s">
        <v>752</v>
      </c>
      <c r="T38" s="26"/>
      <c r="U38" s="59">
        <v>40</v>
      </c>
      <c r="W38" t="s">
        <v>532</v>
      </c>
      <c r="X38" s="3"/>
      <c r="Y38" s="3" t="s">
        <v>752</v>
      </c>
      <c r="Z38" s="3"/>
      <c r="AA38" s="3"/>
      <c r="AB38" s="3">
        <v>3</v>
      </c>
      <c r="AC38" s="3"/>
      <c r="AD38" s="3" t="s">
        <v>752</v>
      </c>
      <c r="AE38" s="3"/>
      <c r="AF38" s="3"/>
    </row>
    <row r="39" spans="1:32" x14ac:dyDescent="0.25">
      <c r="A39" s="18">
        <v>27</v>
      </c>
      <c r="B39" s="16" t="s">
        <v>672</v>
      </c>
      <c r="C39" s="12"/>
      <c r="D39" s="20" t="s">
        <v>658</v>
      </c>
      <c r="E39" s="16" t="s">
        <v>674</v>
      </c>
      <c r="F39" s="20" t="s">
        <v>562</v>
      </c>
      <c r="G39" s="10" t="s">
        <v>692</v>
      </c>
      <c r="H39" s="16"/>
      <c r="I39" s="16" t="s">
        <v>720</v>
      </c>
      <c r="J39" s="16" t="s">
        <v>680</v>
      </c>
      <c r="K39" s="17">
        <v>27</v>
      </c>
      <c r="L39" s="16" t="s">
        <v>580</v>
      </c>
      <c r="M39" s="58">
        <v>34</v>
      </c>
      <c r="N39" s="26">
        <v>8</v>
      </c>
      <c r="O39" s="26"/>
      <c r="P39" s="26">
        <v>10</v>
      </c>
      <c r="Q39" s="26"/>
      <c r="R39" s="26">
        <v>19</v>
      </c>
      <c r="S39" s="26">
        <v>4</v>
      </c>
      <c r="T39" s="26"/>
      <c r="U39" s="59"/>
      <c r="W39" t="s">
        <v>533</v>
      </c>
      <c r="X39" s="3"/>
      <c r="Y39" s="3" t="s">
        <v>752</v>
      </c>
      <c r="Z39" s="3"/>
      <c r="AA39" s="3"/>
      <c r="AB39" s="3">
        <v>2</v>
      </c>
      <c r="AC39" s="3"/>
      <c r="AD39" s="3" t="s">
        <v>752</v>
      </c>
      <c r="AE39" s="3"/>
      <c r="AF39" s="3"/>
    </row>
    <row r="40" spans="1:32" x14ac:dyDescent="0.25">
      <c r="A40" s="18">
        <v>28</v>
      </c>
      <c r="B40" s="16" t="s">
        <v>780</v>
      </c>
      <c r="C40" s="12"/>
      <c r="D40" s="16" t="s">
        <v>659</v>
      </c>
      <c r="E40" s="20" t="s">
        <v>597</v>
      </c>
      <c r="F40" s="16" t="s">
        <v>552</v>
      </c>
      <c r="G40" s="10" t="s">
        <v>693</v>
      </c>
      <c r="H40" s="16"/>
      <c r="I40" s="16" t="s">
        <v>721</v>
      </c>
      <c r="J40" s="16" t="s">
        <v>662</v>
      </c>
      <c r="K40" s="17">
        <v>28</v>
      </c>
      <c r="L40" s="16" t="s">
        <v>755</v>
      </c>
      <c r="M40" s="58"/>
      <c r="N40" s="26">
        <v>10</v>
      </c>
      <c r="O40" s="26"/>
      <c r="P40" s="26"/>
      <c r="Q40" s="26"/>
      <c r="R40" s="26">
        <v>45</v>
      </c>
      <c r="S40" s="26" t="s">
        <v>752</v>
      </c>
      <c r="T40" s="26">
        <v>6</v>
      </c>
      <c r="U40" s="59"/>
      <c r="W40" s="91" t="s">
        <v>646</v>
      </c>
      <c r="X40" s="92"/>
      <c r="Y40" s="92" t="s">
        <v>752</v>
      </c>
      <c r="Z40" s="92"/>
      <c r="AA40" s="92"/>
      <c r="AB40" s="92"/>
      <c r="AC40" s="92"/>
      <c r="AD40" s="92" t="s">
        <v>752</v>
      </c>
      <c r="AE40" s="92"/>
      <c r="AF40" s="92">
        <v>11</v>
      </c>
    </row>
    <row r="41" spans="1:32" x14ac:dyDescent="0.25">
      <c r="A41" s="18">
        <v>29</v>
      </c>
      <c r="B41" s="20" t="s">
        <v>608</v>
      </c>
      <c r="C41" s="12"/>
      <c r="D41" s="16" t="s">
        <v>517</v>
      </c>
      <c r="E41" s="16" t="s">
        <v>669</v>
      </c>
      <c r="F41" s="20" t="s">
        <v>563</v>
      </c>
      <c r="G41" s="20" t="s">
        <v>694</v>
      </c>
      <c r="H41" s="16"/>
      <c r="I41" s="16" t="s">
        <v>722</v>
      </c>
      <c r="J41" s="20" t="s">
        <v>584</v>
      </c>
      <c r="K41" s="17">
        <v>29</v>
      </c>
      <c r="L41" s="16" t="s">
        <v>599</v>
      </c>
      <c r="M41" s="58"/>
      <c r="N41" s="26" t="s">
        <v>752</v>
      </c>
      <c r="O41" s="26">
        <v>9</v>
      </c>
      <c r="P41" s="26"/>
      <c r="Q41" s="26">
        <v>36</v>
      </c>
      <c r="R41" s="26"/>
      <c r="S41" s="26" t="s">
        <v>752</v>
      </c>
      <c r="T41" s="26">
        <v>42</v>
      </c>
      <c r="U41" s="59"/>
      <c r="W41" s="91" t="s">
        <v>645</v>
      </c>
      <c r="X41" s="92"/>
      <c r="Y41" s="92" t="s">
        <v>752</v>
      </c>
      <c r="Z41" s="92"/>
      <c r="AA41" s="92"/>
      <c r="AB41" s="92"/>
      <c r="AC41" s="92"/>
      <c r="AD41" s="92" t="s">
        <v>752</v>
      </c>
      <c r="AE41" s="92"/>
      <c r="AF41" s="92">
        <v>10</v>
      </c>
    </row>
    <row r="42" spans="1:32" x14ac:dyDescent="0.25">
      <c r="A42" s="18">
        <v>30</v>
      </c>
      <c r="B42" s="16" t="s">
        <v>781</v>
      </c>
      <c r="C42" s="12"/>
      <c r="D42" s="20" t="s">
        <v>630</v>
      </c>
      <c r="E42" s="20" t="s">
        <v>601</v>
      </c>
      <c r="F42" s="20" t="s">
        <v>564</v>
      </c>
      <c r="G42" s="10" t="s">
        <v>695</v>
      </c>
      <c r="H42" s="16"/>
      <c r="I42" s="16" t="s">
        <v>723</v>
      </c>
      <c r="J42" s="16" t="s">
        <v>736</v>
      </c>
      <c r="K42" s="17">
        <v>30</v>
      </c>
      <c r="L42" s="16" t="s">
        <v>601</v>
      </c>
      <c r="M42" s="58"/>
      <c r="N42" s="26" t="s">
        <v>752</v>
      </c>
      <c r="O42" s="26">
        <v>12</v>
      </c>
      <c r="P42" s="26"/>
      <c r="Q42" s="26">
        <v>30</v>
      </c>
      <c r="R42" s="26"/>
      <c r="S42" s="26" t="s">
        <v>752</v>
      </c>
      <c r="T42" s="26"/>
      <c r="U42" s="59"/>
      <c r="W42" s="91" t="s">
        <v>607</v>
      </c>
      <c r="X42" s="92">
        <v>23</v>
      </c>
      <c r="Y42" s="92" t="s">
        <v>752</v>
      </c>
      <c r="Z42" s="92">
        <v>33</v>
      </c>
      <c r="AA42" s="92">
        <v>3</v>
      </c>
      <c r="AB42" s="92"/>
      <c r="AC42" s="92">
        <v>20</v>
      </c>
      <c r="AD42" s="92" t="s">
        <v>752</v>
      </c>
      <c r="AE42" s="92">
        <v>4</v>
      </c>
      <c r="AF42" s="92"/>
    </row>
    <row r="43" spans="1:32" x14ac:dyDescent="0.25">
      <c r="A43" s="18">
        <v>31</v>
      </c>
      <c r="B43" s="16" t="s">
        <v>782</v>
      </c>
      <c r="C43" s="12"/>
      <c r="D43" s="16" t="s">
        <v>660</v>
      </c>
      <c r="E43" s="16" t="s">
        <v>665</v>
      </c>
      <c r="F43" s="16" t="s">
        <v>536</v>
      </c>
      <c r="G43" s="20" t="s">
        <v>696</v>
      </c>
      <c r="H43" s="16"/>
      <c r="I43" s="20" t="s">
        <v>625</v>
      </c>
      <c r="J43" s="16" t="s">
        <v>737</v>
      </c>
      <c r="K43" s="17">
        <v>31</v>
      </c>
      <c r="L43" s="16" t="s">
        <v>602</v>
      </c>
      <c r="M43" s="58"/>
      <c r="N43" s="26" t="s">
        <v>752</v>
      </c>
      <c r="O43" s="26">
        <v>15</v>
      </c>
      <c r="P43" s="26"/>
      <c r="Q43" s="26"/>
      <c r="R43" s="26"/>
      <c r="S43" s="26" t="s">
        <v>752</v>
      </c>
      <c r="T43" s="26">
        <v>26</v>
      </c>
      <c r="U43" s="59"/>
      <c r="W43" t="s">
        <v>635</v>
      </c>
      <c r="X43" s="3"/>
      <c r="Y43" s="3" t="s">
        <v>752</v>
      </c>
      <c r="Z43" s="3"/>
      <c r="AA43" s="3"/>
      <c r="AB43" s="3"/>
      <c r="AC43" s="3">
        <v>31</v>
      </c>
      <c r="AD43" s="3" t="s">
        <v>752</v>
      </c>
      <c r="AE43" s="3">
        <v>11</v>
      </c>
      <c r="AF43" s="3"/>
    </row>
    <row r="44" spans="1:32" x14ac:dyDescent="0.25">
      <c r="A44" s="18">
        <v>32</v>
      </c>
      <c r="B44" s="16" t="s">
        <v>783</v>
      </c>
      <c r="C44" s="12"/>
      <c r="D44" s="16" t="s">
        <v>661</v>
      </c>
      <c r="E44" s="20" t="s">
        <v>586</v>
      </c>
      <c r="F44" s="20" t="s">
        <v>565</v>
      </c>
      <c r="G44" s="20" t="s">
        <v>697</v>
      </c>
      <c r="H44" s="16"/>
      <c r="I44" s="20" t="s">
        <v>547</v>
      </c>
      <c r="J44" s="20" t="s">
        <v>587</v>
      </c>
      <c r="K44" s="17">
        <v>32</v>
      </c>
      <c r="L44" s="16" t="s">
        <v>603</v>
      </c>
      <c r="M44" s="58"/>
      <c r="N44" s="26" t="s">
        <v>752</v>
      </c>
      <c r="O44" s="26">
        <v>16</v>
      </c>
      <c r="P44" s="26">
        <v>33</v>
      </c>
      <c r="Q44" s="26"/>
      <c r="R44" s="26">
        <v>17</v>
      </c>
      <c r="S44" s="26" t="s">
        <v>752</v>
      </c>
      <c r="T44" s="26"/>
      <c r="U44" s="59"/>
      <c r="W44" t="s">
        <v>580</v>
      </c>
      <c r="X44" s="3">
        <v>34</v>
      </c>
      <c r="Y44" s="3">
        <v>8</v>
      </c>
      <c r="Z44" s="3"/>
      <c r="AA44" s="3">
        <v>10</v>
      </c>
      <c r="AB44" s="3"/>
      <c r="AC44" s="3">
        <v>19</v>
      </c>
      <c r="AD44" s="3">
        <v>4</v>
      </c>
      <c r="AE44" s="3"/>
      <c r="AF44" s="3"/>
    </row>
    <row r="45" spans="1:32" x14ac:dyDescent="0.25">
      <c r="A45" s="18">
        <v>33</v>
      </c>
      <c r="B45" s="16" t="s">
        <v>784</v>
      </c>
      <c r="C45" s="12"/>
      <c r="D45" s="20" t="s">
        <v>607</v>
      </c>
      <c r="E45" s="20" t="s">
        <v>603</v>
      </c>
      <c r="F45" s="20" t="s">
        <v>566</v>
      </c>
      <c r="G45" s="10" t="s">
        <v>698</v>
      </c>
      <c r="H45" s="16"/>
      <c r="I45" s="16" t="s">
        <v>724</v>
      </c>
      <c r="J45" s="16" t="s">
        <v>738</v>
      </c>
      <c r="K45" s="17">
        <v>33</v>
      </c>
      <c r="L45" s="16" t="s">
        <v>604</v>
      </c>
      <c r="M45" s="58">
        <v>24</v>
      </c>
      <c r="N45" s="26" t="s">
        <v>752</v>
      </c>
      <c r="O45" s="26">
        <v>18</v>
      </c>
      <c r="P45" s="26">
        <v>6</v>
      </c>
      <c r="Q45" s="26">
        <v>20</v>
      </c>
      <c r="R45" s="26"/>
      <c r="S45" s="26" t="s">
        <v>752</v>
      </c>
      <c r="T45" s="26"/>
      <c r="U45" s="59"/>
      <c r="W45" t="s">
        <v>639</v>
      </c>
      <c r="X45" s="3"/>
      <c r="Y45" s="3" t="s">
        <v>752</v>
      </c>
      <c r="Z45" s="3"/>
      <c r="AA45" s="3"/>
      <c r="AB45" s="3"/>
      <c r="AC45" s="3">
        <v>40</v>
      </c>
      <c r="AD45" s="3" t="s">
        <v>752</v>
      </c>
      <c r="AE45" s="3">
        <v>18</v>
      </c>
      <c r="AF45" s="3"/>
    </row>
    <row r="46" spans="1:32" x14ac:dyDescent="0.25">
      <c r="A46" s="18">
        <v>34</v>
      </c>
      <c r="B46" s="20" t="s">
        <v>580</v>
      </c>
      <c r="C46" s="12"/>
      <c r="D46" s="16" t="s">
        <v>662</v>
      </c>
      <c r="E46" s="16" t="s">
        <v>679</v>
      </c>
      <c r="F46" s="16" t="s">
        <v>567</v>
      </c>
      <c r="G46" s="10" t="s">
        <v>699</v>
      </c>
      <c r="H46" s="16"/>
      <c r="I46" s="16" t="s">
        <v>725</v>
      </c>
      <c r="J46" s="16" t="s">
        <v>739</v>
      </c>
      <c r="K46" s="17">
        <v>34</v>
      </c>
      <c r="L46" s="16" t="s">
        <v>605</v>
      </c>
      <c r="M46" s="58"/>
      <c r="N46" s="26" t="s">
        <v>752</v>
      </c>
      <c r="O46" s="26">
        <v>19</v>
      </c>
      <c r="P46" s="26"/>
      <c r="Q46" s="26"/>
      <c r="R46" s="26"/>
      <c r="S46" s="26" t="s">
        <v>752</v>
      </c>
      <c r="T46" s="26">
        <v>1</v>
      </c>
      <c r="U46" s="59"/>
      <c r="W46" t="s">
        <v>584</v>
      </c>
      <c r="X46" s="3">
        <v>26</v>
      </c>
      <c r="Y46" s="3" t="s">
        <v>752</v>
      </c>
      <c r="Z46" s="3">
        <v>45</v>
      </c>
      <c r="AA46" s="3">
        <v>13</v>
      </c>
      <c r="AB46" s="3"/>
      <c r="AC46" s="3">
        <v>3</v>
      </c>
      <c r="AD46" s="3">
        <v>9</v>
      </c>
      <c r="AE46" s="3">
        <v>7</v>
      </c>
      <c r="AF46" s="3">
        <v>29</v>
      </c>
    </row>
    <row r="47" spans="1:32" x14ac:dyDescent="0.25">
      <c r="A47" s="18">
        <v>35</v>
      </c>
      <c r="B47" s="16" t="s">
        <v>785</v>
      </c>
      <c r="C47" s="12"/>
      <c r="D47" s="20" t="s">
        <v>583</v>
      </c>
      <c r="E47" s="16" t="s">
        <v>672</v>
      </c>
      <c r="F47" s="16" t="s">
        <v>554</v>
      </c>
      <c r="G47" s="10" t="s">
        <v>700</v>
      </c>
      <c r="H47" s="16"/>
      <c r="I47" s="20" t="s">
        <v>573</v>
      </c>
      <c r="J47" s="16" t="s">
        <v>740</v>
      </c>
      <c r="K47" s="17">
        <v>35</v>
      </c>
      <c r="L47" s="16" t="s">
        <v>607</v>
      </c>
      <c r="M47" s="58">
        <v>23</v>
      </c>
      <c r="N47" s="26" t="s">
        <v>752</v>
      </c>
      <c r="O47" s="26">
        <v>33</v>
      </c>
      <c r="P47" s="26">
        <v>3</v>
      </c>
      <c r="Q47" s="26"/>
      <c r="R47" s="26">
        <v>20</v>
      </c>
      <c r="S47" s="26" t="s">
        <v>752</v>
      </c>
      <c r="T47" s="26">
        <v>4</v>
      </c>
      <c r="U47" s="59"/>
      <c r="W47" t="s">
        <v>605</v>
      </c>
      <c r="X47" s="3"/>
      <c r="Y47" s="3" t="s">
        <v>752</v>
      </c>
      <c r="Z47" s="3">
        <v>19</v>
      </c>
      <c r="AA47" s="3"/>
      <c r="AB47" s="3"/>
      <c r="AC47" s="3"/>
      <c r="AD47" s="3" t="s">
        <v>752</v>
      </c>
      <c r="AE47" s="3">
        <v>1</v>
      </c>
      <c r="AF47" s="3"/>
    </row>
    <row r="48" spans="1:32" x14ac:dyDescent="0.25">
      <c r="A48" s="18">
        <v>36</v>
      </c>
      <c r="B48" s="16" t="s">
        <v>685</v>
      </c>
      <c r="C48" s="12"/>
      <c r="D48" s="16" t="s">
        <v>663</v>
      </c>
      <c r="E48" s="16" t="s">
        <v>680</v>
      </c>
      <c r="F48" s="20" t="s">
        <v>568</v>
      </c>
      <c r="G48" s="10" t="s">
        <v>701</v>
      </c>
      <c r="H48" s="16"/>
      <c r="I48" s="20" t="s">
        <v>563</v>
      </c>
      <c r="J48" s="20" t="s">
        <v>566</v>
      </c>
      <c r="K48" s="17">
        <v>36</v>
      </c>
      <c r="L48" s="16" t="s">
        <v>608</v>
      </c>
      <c r="M48" s="58">
        <v>29</v>
      </c>
      <c r="N48" s="26" t="s">
        <v>752</v>
      </c>
      <c r="O48" s="26">
        <v>22</v>
      </c>
      <c r="P48" s="26">
        <v>8</v>
      </c>
      <c r="Q48" s="26"/>
      <c r="R48" s="26">
        <v>13</v>
      </c>
      <c r="S48" s="26" t="s">
        <v>752</v>
      </c>
      <c r="T48" s="26">
        <v>14</v>
      </c>
      <c r="U48" s="59"/>
      <c r="W48" t="s">
        <v>638</v>
      </c>
      <c r="X48" s="3"/>
      <c r="Y48" s="3" t="s">
        <v>752</v>
      </c>
      <c r="Z48" s="3"/>
      <c r="AA48" s="3"/>
      <c r="AB48" s="3"/>
      <c r="AC48" s="3"/>
      <c r="AD48" s="3" t="s">
        <v>752</v>
      </c>
      <c r="AE48" s="3">
        <v>16</v>
      </c>
      <c r="AF48" s="3"/>
    </row>
    <row r="49" spans="1:32" x14ac:dyDescent="0.25">
      <c r="A49" s="18">
        <v>37</v>
      </c>
      <c r="B49" s="20" t="s">
        <v>587</v>
      </c>
      <c r="C49" s="12"/>
      <c r="D49" s="20" t="s">
        <v>664</v>
      </c>
      <c r="E49" s="20" t="s">
        <v>583</v>
      </c>
      <c r="F49" s="16" t="s">
        <v>550</v>
      </c>
      <c r="G49" s="20" t="s">
        <v>702</v>
      </c>
      <c r="H49" s="16"/>
      <c r="I49" s="16" t="s">
        <v>726</v>
      </c>
      <c r="J49" s="16" t="s">
        <v>717</v>
      </c>
      <c r="K49" s="17">
        <v>37</v>
      </c>
      <c r="L49" s="16" t="s">
        <v>641</v>
      </c>
      <c r="M49" s="58"/>
      <c r="N49" s="26" t="s">
        <v>752</v>
      </c>
      <c r="O49" s="26"/>
      <c r="P49" s="26"/>
      <c r="Q49" s="26"/>
      <c r="R49" s="26"/>
      <c r="S49" s="26" t="s">
        <v>752</v>
      </c>
      <c r="T49" s="26"/>
      <c r="U49" s="59">
        <v>3</v>
      </c>
      <c r="W49" t="s">
        <v>609</v>
      </c>
      <c r="X49" s="3"/>
      <c r="Y49" s="3" t="s">
        <v>752</v>
      </c>
      <c r="Z49" s="3"/>
      <c r="AA49" s="3">
        <v>12</v>
      </c>
      <c r="AB49" s="3"/>
      <c r="AC49" s="3"/>
      <c r="AD49" s="3" t="s">
        <v>752</v>
      </c>
      <c r="AE49" s="3"/>
      <c r="AF49" s="3"/>
    </row>
    <row r="50" spans="1:32" x14ac:dyDescent="0.25">
      <c r="A50" s="18">
        <v>38</v>
      </c>
      <c r="B50" s="16" t="s">
        <v>678</v>
      </c>
      <c r="C50" s="12"/>
      <c r="D50" s="16" t="s">
        <v>665</v>
      </c>
      <c r="E50" s="20" t="s">
        <v>587</v>
      </c>
      <c r="F50" s="20" t="s">
        <v>569</v>
      </c>
      <c r="G50" s="10" t="s">
        <v>703</v>
      </c>
      <c r="H50" s="16"/>
      <c r="I50" s="16" t="s">
        <v>677</v>
      </c>
      <c r="J50" s="16" t="s">
        <v>669</v>
      </c>
      <c r="K50" s="17">
        <v>38</v>
      </c>
      <c r="L50" s="16" t="s">
        <v>642</v>
      </c>
      <c r="M50" s="58"/>
      <c r="N50" s="26" t="s">
        <v>752</v>
      </c>
      <c r="O50" s="26"/>
      <c r="P50" s="26"/>
      <c r="Q50" s="26"/>
      <c r="R50" s="26"/>
      <c r="S50" s="26" t="s">
        <v>752</v>
      </c>
      <c r="T50" s="26"/>
      <c r="U50" s="59">
        <v>4</v>
      </c>
      <c r="W50" t="s">
        <v>595</v>
      </c>
      <c r="X50" s="3">
        <v>3</v>
      </c>
      <c r="Y50" s="3">
        <v>9</v>
      </c>
      <c r="Z50" s="3">
        <v>5</v>
      </c>
      <c r="AA50" s="3">
        <v>16</v>
      </c>
      <c r="AB50" s="3">
        <v>46</v>
      </c>
      <c r="AC50" s="3"/>
      <c r="AD50" s="3" t="s">
        <v>752</v>
      </c>
      <c r="AE50" s="3"/>
      <c r="AF50" s="3">
        <v>22</v>
      </c>
    </row>
    <row r="51" spans="1:32" x14ac:dyDescent="0.25">
      <c r="A51" s="18">
        <v>39</v>
      </c>
      <c r="B51" s="16" t="s">
        <v>786</v>
      </c>
      <c r="C51" s="12"/>
      <c r="D51" s="16" t="s">
        <v>666</v>
      </c>
      <c r="E51" s="16" t="s">
        <v>661</v>
      </c>
      <c r="F51" s="16" t="s">
        <v>570</v>
      </c>
      <c r="G51" s="10" t="s">
        <v>704</v>
      </c>
      <c r="H51" s="16"/>
      <c r="I51" s="20" t="s">
        <v>654</v>
      </c>
      <c r="J51" s="16" t="s">
        <v>741</v>
      </c>
      <c r="K51" s="17">
        <v>39</v>
      </c>
      <c r="L51" s="16" t="s">
        <v>609</v>
      </c>
      <c r="M51" s="58"/>
      <c r="N51" s="26" t="s">
        <v>752</v>
      </c>
      <c r="O51" s="26"/>
      <c r="P51" s="26">
        <v>12</v>
      </c>
      <c r="Q51" s="26"/>
      <c r="R51" s="26"/>
      <c r="S51" s="26" t="s">
        <v>752</v>
      </c>
      <c r="T51" s="26"/>
      <c r="U51" s="59"/>
      <c r="W51" t="s">
        <v>671</v>
      </c>
      <c r="X51" s="3">
        <v>6</v>
      </c>
      <c r="Y51" s="3" t="s">
        <v>752</v>
      </c>
      <c r="Z51" s="3">
        <v>44</v>
      </c>
      <c r="AA51" s="3">
        <v>42</v>
      </c>
      <c r="AB51" s="3">
        <v>18</v>
      </c>
      <c r="AC51" s="3"/>
      <c r="AD51" s="3" t="s">
        <v>752</v>
      </c>
      <c r="AE51" s="3"/>
      <c r="AF51" s="3">
        <v>23</v>
      </c>
    </row>
    <row r="52" spans="1:32" x14ac:dyDescent="0.25">
      <c r="A52" s="18">
        <v>40</v>
      </c>
      <c r="B52" s="20" t="s">
        <v>600</v>
      </c>
      <c r="C52" s="12"/>
      <c r="D52" s="16" t="s">
        <v>667</v>
      </c>
      <c r="E52" s="20" t="s">
        <v>581</v>
      </c>
      <c r="F52" s="16" t="s">
        <v>571</v>
      </c>
      <c r="G52" s="20" t="s">
        <v>705</v>
      </c>
      <c r="H52" s="16"/>
      <c r="I52" s="16" t="s">
        <v>727</v>
      </c>
      <c r="J52" s="20" t="s">
        <v>606</v>
      </c>
      <c r="K52" s="17">
        <v>40</v>
      </c>
      <c r="L52" s="16" t="s">
        <v>584</v>
      </c>
      <c r="M52" s="58">
        <v>26</v>
      </c>
      <c r="N52" s="26" t="s">
        <v>752</v>
      </c>
      <c r="O52" s="26">
        <v>45</v>
      </c>
      <c r="P52" s="26">
        <v>13</v>
      </c>
      <c r="Q52" s="26"/>
      <c r="R52" s="26">
        <v>3</v>
      </c>
      <c r="S52" s="26">
        <v>9</v>
      </c>
      <c r="T52" s="26">
        <v>7</v>
      </c>
      <c r="U52" s="59">
        <v>29</v>
      </c>
      <c r="W52" t="s">
        <v>583</v>
      </c>
      <c r="X52" s="3">
        <v>4</v>
      </c>
      <c r="Y52" s="3" t="s">
        <v>752</v>
      </c>
      <c r="Z52" s="3">
        <v>35</v>
      </c>
      <c r="AA52" s="3">
        <v>37</v>
      </c>
      <c r="AB52" s="3">
        <v>9</v>
      </c>
      <c r="AC52" s="3">
        <v>8</v>
      </c>
      <c r="AD52" s="3" t="s">
        <v>752</v>
      </c>
      <c r="AE52" s="3"/>
      <c r="AF52" s="3">
        <v>26</v>
      </c>
    </row>
    <row r="53" spans="1:32" x14ac:dyDescent="0.25">
      <c r="A53" s="18">
        <v>41</v>
      </c>
      <c r="B53" s="16" t="s">
        <v>787</v>
      </c>
      <c r="C53" s="12"/>
      <c r="D53" s="16" t="s">
        <v>668</v>
      </c>
      <c r="E53" s="16" t="s">
        <v>681</v>
      </c>
      <c r="F53" s="16" t="s">
        <v>572</v>
      </c>
      <c r="G53" s="10" t="s">
        <v>706</v>
      </c>
      <c r="H53" s="16"/>
      <c r="I53" s="16" t="s">
        <v>728</v>
      </c>
      <c r="J53" s="20" t="s">
        <v>742</v>
      </c>
      <c r="K53" s="17">
        <v>41</v>
      </c>
      <c r="L53" s="16" t="s">
        <v>611</v>
      </c>
      <c r="M53" s="58">
        <v>43</v>
      </c>
      <c r="N53" s="26" t="s">
        <v>752</v>
      </c>
      <c r="O53" s="26"/>
      <c r="P53" s="26">
        <v>18</v>
      </c>
      <c r="Q53" s="26"/>
      <c r="R53" s="26"/>
      <c r="S53" s="26" t="s">
        <v>752</v>
      </c>
      <c r="T53" s="26"/>
      <c r="U53" s="59"/>
      <c r="W53" t="s">
        <v>624</v>
      </c>
      <c r="X53" s="3"/>
      <c r="Y53" s="3" t="s">
        <v>752</v>
      </c>
      <c r="Z53" s="3"/>
      <c r="AA53" s="3"/>
      <c r="AB53" s="3"/>
      <c r="AC53" s="3">
        <v>15</v>
      </c>
      <c r="AD53" s="3" t="s">
        <v>752</v>
      </c>
      <c r="AE53" s="3"/>
      <c r="AF53" s="3"/>
    </row>
    <row r="54" spans="1:32" x14ac:dyDescent="0.25">
      <c r="A54" s="18">
        <v>42</v>
      </c>
      <c r="B54" s="16" t="s">
        <v>788</v>
      </c>
      <c r="C54" s="12"/>
      <c r="D54" s="16" t="s">
        <v>669</v>
      </c>
      <c r="E54" s="20" t="s">
        <v>671</v>
      </c>
      <c r="F54" s="16" t="s">
        <v>540</v>
      </c>
      <c r="G54" s="10" t="s">
        <v>707</v>
      </c>
      <c r="H54" s="16"/>
      <c r="I54" s="20" t="s">
        <v>653</v>
      </c>
      <c r="J54" s="16" t="s">
        <v>743</v>
      </c>
      <c r="K54" s="17">
        <v>42</v>
      </c>
      <c r="L54" s="16" t="s">
        <v>531</v>
      </c>
      <c r="M54" s="58"/>
      <c r="N54" s="26" t="s">
        <v>752</v>
      </c>
      <c r="O54" s="26"/>
      <c r="P54" s="26"/>
      <c r="Q54" s="26">
        <v>1</v>
      </c>
      <c r="R54" s="26"/>
      <c r="S54" s="26" t="s">
        <v>752</v>
      </c>
      <c r="T54" s="26"/>
      <c r="U54" s="59"/>
      <c r="W54" t="s">
        <v>586</v>
      </c>
      <c r="X54" s="3">
        <v>7</v>
      </c>
      <c r="Y54" s="3" t="s">
        <v>752</v>
      </c>
      <c r="Z54" s="3">
        <v>10</v>
      </c>
      <c r="AA54" s="3">
        <v>32</v>
      </c>
      <c r="AB54" s="3"/>
      <c r="AC54" s="3">
        <v>4</v>
      </c>
      <c r="AD54" s="3">
        <v>12</v>
      </c>
      <c r="AE54" s="3">
        <v>39</v>
      </c>
      <c r="AF54" s="3">
        <v>15</v>
      </c>
    </row>
    <row r="55" spans="1:32" x14ac:dyDescent="0.25">
      <c r="A55" s="18">
        <v>43</v>
      </c>
      <c r="B55" s="20" t="s">
        <v>611</v>
      </c>
      <c r="C55" s="12"/>
      <c r="D55" s="16" t="s">
        <v>670</v>
      </c>
      <c r="E55" s="16" t="s">
        <v>682</v>
      </c>
      <c r="F55" s="16" t="s">
        <v>546</v>
      </c>
      <c r="G55" s="10" t="s">
        <v>708</v>
      </c>
      <c r="H55" s="16"/>
      <c r="I55" s="16" t="s">
        <v>729</v>
      </c>
      <c r="J55" s="16" t="s">
        <v>744</v>
      </c>
      <c r="K55" s="17">
        <v>43</v>
      </c>
      <c r="L55" s="16" t="s">
        <v>533</v>
      </c>
      <c r="M55" s="58"/>
      <c r="N55" s="26" t="s">
        <v>752</v>
      </c>
      <c r="O55" s="26"/>
      <c r="P55" s="26"/>
      <c r="Q55" s="26">
        <v>2</v>
      </c>
      <c r="R55" s="26"/>
      <c r="S55" s="26" t="s">
        <v>752</v>
      </c>
      <c r="T55" s="26"/>
      <c r="U55" s="59"/>
      <c r="W55" t="s">
        <v>593</v>
      </c>
      <c r="X55" s="3">
        <v>18</v>
      </c>
      <c r="Y55" s="3" t="s">
        <v>752</v>
      </c>
      <c r="Z55" s="3">
        <v>2</v>
      </c>
      <c r="AA55" s="3">
        <v>1</v>
      </c>
      <c r="AB55" s="3"/>
      <c r="AC55" s="3">
        <v>47</v>
      </c>
      <c r="AD55" s="3" t="s">
        <v>752</v>
      </c>
      <c r="AE55" s="3">
        <v>17</v>
      </c>
      <c r="AF55" s="3">
        <v>16</v>
      </c>
    </row>
    <row r="56" spans="1:32" x14ac:dyDescent="0.25">
      <c r="A56" s="18">
        <v>44</v>
      </c>
      <c r="B56" s="16" t="s">
        <v>789</v>
      </c>
      <c r="C56" s="12"/>
      <c r="D56" s="20" t="s">
        <v>671</v>
      </c>
      <c r="E56" s="16" t="s">
        <v>683</v>
      </c>
      <c r="F56" s="20" t="s">
        <v>573</v>
      </c>
      <c r="G56" s="10" t="s">
        <v>709</v>
      </c>
      <c r="H56" s="16"/>
      <c r="I56" s="16" t="s">
        <v>730</v>
      </c>
      <c r="J56" s="16" t="s">
        <v>745</v>
      </c>
      <c r="K56" s="17">
        <v>44</v>
      </c>
      <c r="L56" s="16" t="s">
        <v>532</v>
      </c>
      <c r="M56" s="58"/>
      <c r="N56" s="26" t="s">
        <v>752</v>
      </c>
      <c r="O56" s="26"/>
      <c r="P56" s="26"/>
      <c r="Q56" s="26">
        <v>3</v>
      </c>
      <c r="R56" s="26"/>
      <c r="S56" s="26" t="s">
        <v>752</v>
      </c>
      <c r="T56" s="26"/>
      <c r="U56" s="59"/>
      <c r="W56" t="s">
        <v>534</v>
      </c>
      <c r="X56" s="3"/>
      <c r="Y56" s="3" t="s">
        <v>752</v>
      </c>
      <c r="Z56" s="3"/>
      <c r="AA56" s="3"/>
      <c r="AB56" s="3">
        <v>7</v>
      </c>
      <c r="AC56" s="3"/>
      <c r="AD56" s="3" t="s">
        <v>752</v>
      </c>
      <c r="AE56" s="3"/>
      <c r="AF56" s="3"/>
    </row>
    <row r="57" spans="1:32" x14ac:dyDescent="0.25">
      <c r="A57" s="18">
        <v>45</v>
      </c>
      <c r="B57" s="16" t="s">
        <v>790</v>
      </c>
      <c r="C57" s="12"/>
      <c r="D57" s="20" t="s">
        <v>584</v>
      </c>
      <c r="E57" s="16" t="s">
        <v>517</v>
      </c>
      <c r="F57" s="16" t="s">
        <v>574</v>
      </c>
      <c r="G57" s="20" t="s">
        <v>710</v>
      </c>
      <c r="H57" s="16"/>
      <c r="I57" s="16" t="s">
        <v>731</v>
      </c>
      <c r="J57" s="16" t="s">
        <v>746</v>
      </c>
      <c r="K57" s="17">
        <v>45</v>
      </c>
      <c r="L57" s="16" t="s">
        <v>537</v>
      </c>
      <c r="M57" s="58"/>
      <c r="N57" s="26" t="s">
        <v>752</v>
      </c>
      <c r="O57" s="26"/>
      <c r="P57" s="26"/>
      <c r="Q57" s="26">
        <v>5</v>
      </c>
      <c r="R57" s="26"/>
      <c r="S57" s="26" t="s">
        <v>752</v>
      </c>
      <c r="T57" s="26"/>
      <c r="U57" s="59"/>
      <c r="W57" t="s">
        <v>797</v>
      </c>
      <c r="X57" s="3"/>
      <c r="Y57" s="3" t="s">
        <v>752</v>
      </c>
      <c r="Z57" s="3"/>
      <c r="AA57" s="3"/>
      <c r="AB57" s="3">
        <v>12</v>
      </c>
      <c r="AC57" s="3"/>
      <c r="AD57" s="3" t="s">
        <v>752</v>
      </c>
      <c r="AE57" s="3"/>
      <c r="AF57" s="3"/>
    </row>
    <row r="58" spans="1:32" x14ac:dyDescent="0.25">
      <c r="A58" s="18">
        <v>46</v>
      </c>
      <c r="B58" s="16" t="s">
        <v>791</v>
      </c>
      <c r="C58" s="12"/>
      <c r="D58" s="16" t="s">
        <v>672</v>
      </c>
      <c r="E58" s="16" t="s">
        <v>662</v>
      </c>
      <c r="F58" s="20" t="s">
        <v>575</v>
      </c>
      <c r="G58" s="10" t="s">
        <v>711</v>
      </c>
      <c r="H58" s="16"/>
      <c r="I58" s="16" t="s">
        <v>709</v>
      </c>
      <c r="J58" s="16" t="s">
        <v>747</v>
      </c>
      <c r="K58" s="17">
        <v>46</v>
      </c>
      <c r="L58" s="16" t="s">
        <v>538</v>
      </c>
      <c r="M58" s="58"/>
      <c r="N58" s="26" t="s">
        <v>752</v>
      </c>
      <c r="O58" s="26"/>
      <c r="P58" s="26"/>
      <c r="Q58" s="26">
        <v>6</v>
      </c>
      <c r="R58" s="26"/>
      <c r="S58" s="26" t="s">
        <v>752</v>
      </c>
      <c r="T58" s="26"/>
      <c r="U58" s="59"/>
      <c r="W58" t="s">
        <v>640</v>
      </c>
      <c r="X58" s="3"/>
      <c r="Y58" s="3" t="s">
        <v>752</v>
      </c>
      <c r="Z58" s="3"/>
      <c r="AA58" s="3"/>
      <c r="AB58" s="3"/>
      <c r="AC58" s="3">
        <v>29</v>
      </c>
      <c r="AD58" s="3" t="s">
        <v>752</v>
      </c>
      <c r="AE58" s="3">
        <v>19</v>
      </c>
      <c r="AF58" s="3"/>
    </row>
    <row r="59" spans="1:32" x14ac:dyDescent="0.25">
      <c r="A59" s="18">
        <v>47</v>
      </c>
      <c r="B59" s="28" t="s">
        <v>792</v>
      </c>
      <c r="C59" s="12"/>
      <c r="D59" s="20" t="s">
        <v>587</v>
      </c>
      <c r="E59" s="16" t="s">
        <v>660</v>
      </c>
      <c r="F59" s="16" t="s">
        <v>686</v>
      </c>
      <c r="G59" s="20" t="s">
        <v>712</v>
      </c>
      <c r="H59" s="16"/>
      <c r="I59" s="20" t="s">
        <v>559</v>
      </c>
      <c r="J59" s="20" t="s">
        <v>748</v>
      </c>
      <c r="K59" s="17">
        <v>47</v>
      </c>
      <c r="L59" s="16" t="s">
        <v>534</v>
      </c>
      <c r="M59" s="58"/>
      <c r="N59" s="26" t="s">
        <v>752</v>
      </c>
      <c r="O59" s="26"/>
      <c r="P59" s="26"/>
      <c r="Q59" s="26">
        <v>7</v>
      </c>
      <c r="R59" s="26"/>
      <c r="S59" s="26" t="s">
        <v>752</v>
      </c>
      <c r="T59" s="26"/>
      <c r="U59" s="59"/>
      <c r="W59" t="s">
        <v>538</v>
      </c>
      <c r="X59" s="3"/>
      <c r="Y59" s="3" t="s">
        <v>752</v>
      </c>
      <c r="Z59" s="3"/>
      <c r="AA59" s="3"/>
      <c r="AB59" s="3">
        <v>6</v>
      </c>
      <c r="AC59" s="3"/>
      <c r="AD59" s="3" t="s">
        <v>752</v>
      </c>
      <c r="AE59" s="3"/>
      <c r="AF59" s="3"/>
    </row>
    <row r="60" spans="1:32" x14ac:dyDescent="0.25">
      <c r="A60" s="18">
        <v>48</v>
      </c>
      <c r="B60" s="28" t="s">
        <v>793</v>
      </c>
      <c r="C60" s="12"/>
      <c r="D60" s="16" t="s">
        <v>673</v>
      </c>
      <c r="E60" s="20" t="s">
        <v>657</v>
      </c>
      <c r="F60" s="16" t="s">
        <v>576</v>
      </c>
      <c r="G60" s="10" t="s">
        <v>713</v>
      </c>
      <c r="H60" s="16"/>
      <c r="I60" s="16" t="s">
        <v>732</v>
      </c>
      <c r="J60" s="20" t="s">
        <v>749</v>
      </c>
      <c r="K60" s="17">
        <v>48</v>
      </c>
      <c r="L60" s="16" t="s">
        <v>544</v>
      </c>
      <c r="M60" s="58"/>
      <c r="N60" s="26" t="s">
        <v>752</v>
      </c>
      <c r="O60" s="26"/>
      <c r="P60" s="26"/>
      <c r="Q60" s="26">
        <v>11</v>
      </c>
      <c r="R60" s="26"/>
      <c r="S60" s="26" t="s">
        <v>752</v>
      </c>
      <c r="T60" s="26"/>
      <c r="U60" s="59"/>
      <c r="W60" t="s">
        <v>599</v>
      </c>
      <c r="X60" s="3"/>
      <c r="Y60" s="3" t="s">
        <v>752</v>
      </c>
      <c r="Z60" s="3">
        <v>9</v>
      </c>
      <c r="AA60" s="3"/>
      <c r="AB60" s="3">
        <v>36</v>
      </c>
      <c r="AC60" s="3"/>
      <c r="AD60" s="3" t="s">
        <v>752</v>
      </c>
      <c r="AE60" s="3">
        <v>42</v>
      </c>
      <c r="AF60" s="3"/>
    </row>
    <row r="61" spans="1:32" x14ac:dyDescent="0.25">
      <c r="A61" s="18">
        <v>49</v>
      </c>
      <c r="B61" s="28" t="s">
        <v>794</v>
      </c>
      <c r="C61" s="12"/>
      <c r="D61" s="16" t="s">
        <v>674</v>
      </c>
      <c r="E61" s="16" t="s">
        <v>684</v>
      </c>
      <c r="F61" s="16" t="s">
        <v>577</v>
      </c>
      <c r="G61" s="10" t="s">
        <v>714</v>
      </c>
      <c r="H61" s="16"/>
      <c r="I61" s="16" t="s">
        <v>733</v>
      </c>
      <c r="J61" s="16" t="s">
        <v>750</v>
      </c>
      <c r="K61" s="17">
        <v>49</v>
      </c>
      <c r="L61" s="16" t="s">
        <v>797</v>
      </c>
      <c r="M61" s="58"/>
      <c r="N61" s="26" t="s">
        <v>752</v>
      </c>
      <c r="O61" s="26"/>
      <c r="P61" s="26"/>
      <c r="Q61" s="26">
        <v>12</v>
      </c>
      <c r="R61" s="26"/>
      <c r="S61" s="26" t="s">
        <v>752</v>
      </c>
      <c r="T61" s="26"/>
      <c r="U61" s="59"/>
      <c r="W61" t="s">
        <v>531</v>
      </c>
      <c r="X61" s="3"/>
      <c r="Y61" s="3" t="s">
        <v>752</v>
      </c>
      <c r="Z61" s="3"/>
      <c r="AA61" s="3"/>
      <c r="AB61" s="3">
        <v>1</v>
      </c>
      <c r="AC61" s="3"/>
      <c r="AD61" s="3" t="s">
        <v>752</v>
      </c>
      <c r="AE61" s="3"/>
      <c r="AF61" s="3"/>
    </row>
    <row r="62" spans="1:32" ht="15.75" thickBot="1" x14ac:dyDescent="0.3">
      <c r="A62" s="18">
        <v>50</v>
      </c>
      <c r="B62" s="8" t="s">
        <v>796</v>
      </c>
      <c r="C62" s="23"/>
      <c r="D62" s="8" t="s">
        <v>675</v>
      </c>
      <c r="E62" s="8" t="s">
        <v>685</v>
      </c>
      <c r="F62" s="8" t="s">
        <v>578</v>
      </c>
      <c r="G62" s="11" t="s">
        <v>715</v>
      </c>
      <c r="H62" s="8"/>
      <c r="I62" s="8" t="s">
        <v>734</v>
      </c>
      <c r="J62" s="8" t="s">
        <v>751</v>
      </c>
      <c r="K62" s="17">
        <v>50</v>
      </c>
      <c r="L62" s="16" t="s">
        <v>545</v>
      </c>
      <c r="M62" s="58"/>
      <c r="N62" s="26" t="s">
        <v>752</v>
      </c>
      <c r="O62" s="26"/>
      <c r="P62" s="26"/>
      <c r="Q62" s="26">
        <v>13</v>
      </c>
      <c r="R62" s="26">
        <v>7</v>
      </c>
      <c r="S62" s="26" t="s">
        <v>752</v>
      </c>
      <c r="T62" s="26">
        <v>10</v>
      </c>
      <c r="U62" s="59"/>
      <c r="W62" s="2" t="s">
        <v>579</v>
      </c>
      <c r="X62" s="34"/>
      <c r="Y62" s="34" t="s">
        <v>752</v>
      </c>
      <c r="Z62" s="34"/>
      <c r="AA62" s="34"/>
      <c r="AB62" s="34"/>
      <c r="AC62" s="34"/>
      <c r="AD62" s="34">
        <v>3</v>
      </c>
      <c r="AE62" s="34"/>
      <c r="AF62" s="34"/>
    </row>
    <row r="63" spans="1:32" x14ac:dyDescent="0.25">
      <c r="L63" s="16" t="s">
        <v>651</v>
      </c>
      <c r="M63" s="58"/>
      <c r="N63" s="26" t="s">
        <v>752</v>
      </c>
      <c r="O63" s="26"/>
      <c r="P63" s="26"/>
      <c r="Q63" s="26"/>
      <c r="R63" s="26"/>
      <c r="S63" s="26" t="s">
        <v>752</v>
      </c>
      <c r="T63" s="26"/>
      <c r="U63" s="59">
        <v>19</v>
      </c>
      <c r="W63" s="91" t="s">
        <v>652</v>
      </c>
      <c r="X63" s="92"/>
      <c r="Y63" s="92" t="s">
        <v>752</v>
      </c>
      <c r="Z63" s="92"/>
      <c r="AA63" s="92"/>
      <c r="AB63" s="92"/>
      <c r="AC63" s="92"/>
      <c r="AD63" s="92" t="s">
        <v>752</v>
      </c>
      <c r="AE63" s="92"/>
      <c r="AF63" s="92">
        <v>20</v>
      </c>
    </row>
    <row r="64" spans="1:32" x14ac:dyDescent="0.25">
      <c r="L64" s="16" t="s">
        <v>549</v>
      </c>
      <c r="M64" s="58"/>
      <c r="N64" s="26" t="s">
        <v>752</v>
      </c>
      <c r="O64" s="26"/>
      <c r="P64" s="26"/>
      <c r="Q64" s="26">
        <v>15</v>
      </c>
      <c r="R64" s="26">
        <v>10</v>
      </c>
      <c r="S64" s="26" t="s">
        <v>752</v>
      </c>
      <c r="T64" s="26">
        <v>3</v>
      </c>
      <c r="U64" s="59"/>
      <c r="W64" s="91" t="s">
        <v>604</v>
      </c>
      <c r="X64" s="92">
        <v>24</v>
      </c>
      <c r="Y64" s="92" t="s">
        <v>752</v>
      </c>
      <c r="Z64" s="92">
        <v>18</v>
      </c>
      <c r="AA64" s="92">
        <v>6</v>
      </c>
      <c r="AB64" s="92">
        <v>20</v>
      </c>
      <c r="AC64" s="92"/>
      <c r="AD64" s="92" t="s">
        <v>752</v>
      </c>
      <c r="AE64" s="92"/>
      <c r="AF64" s="92"/>
    </row>
    <row r="65" spans="12:32" x14ac:dyDescent="0.25">
      <c r="L65" s="16" t="s">
        <v>539</v>
      </c>
      <c r="M65" s="58"/>
      <c r="N65" s="26" t="s">
        <v>752</v>
      </c>
      <c r="O65" s="26"/>
      <c r="P65" s="26"/>
      <c r="Q65" s="26">
        <v>16</v>
      </c>
      <c r="R65" s="26"/>
      <c r="S65" s="26" t="s">
        <v>752</v>
      </c>
      <c r="T65" s="26"/>
      <c r="U65" s="59"/>
      <c r="W65" t="s">
        <v>650</v>
      </c>
      <c r="X65" s="3"/>
      <c r="Y65" s="3" t="s">
        <v>752</v>
      </c>
      <c r="Z65" s="3"/>
      <c r="AA65" s="3"/>
      <c r="AB65" s="3"/>
      <c r="AC65" s="3"/>
      <c r="AD65" s="3" t="s">
        <v>752</v>
      </c>
      <c r="AE65" s="3"/>
      <c r="AF65" s="3">
        <v>18</v>
      </c>
    </row>
    <row r="66" spans="12:32" x14ac:dyDescent="0.25">
      <c r="L66" s="16" t="s">
        <v>548</v>
      </c>
      <c r="M66" s="58"/>
      <c r="N66" s="26" t="s">
        <v>752</v>
      </c>
      <c r="O66" s="26"/>
      <c r="P66" s="26"/>
      <c r="Q66" s="26">
        <v>19</v>
      </c>
      <c r="R66" s="26"/>
      <c r="S66" s="26" t="s">
        <v>752</v>
      </c>
      <c r="T66" s="26"/>
      <c r="U66" s="59"/>
      <c r="W66" t="s">
        <v>602</v>
      </c>
      <c r="X66" s="3"/>
      <c r="Y66" s="3" t="s">
        <v>752</v>
      </c>
      <c r="Z66" s="3">
        <v>15</v>
      </c>
      <c r="AA66" s="3"/>
      <c r="AB66" s="3"/>
      <c r="AC66" s="3"/>
      <c r="AD66" s="3" t="s">
        <v>752</v>
      </c>
      <c r="AE66" s="3">
        <v>26</v>
      </c>
      <c r="AF66" s="3"/>
    </row>
    <row r="67" spans="12:32" x14ac:dyDescent="0.25">
      <c r="L67" s="10" t="s">
        <v>618</v>
      </c>
      <c r="M67" s="58"/>
      <c r="N67" s="26" t="s">
        <v>752</v>
      </c>
      <c r="O67" s="26"/>
      <c r="P67" s="26"/>
      <c r="Q67" s="26"/>
      <c r="R67" s="26">
        <v>8</v>
      </c>
      <c r="S67" s="26" t="s">
        <v>752</v>
      </c>
      <c r="T67" s="26"/>
      <c r="U67" s="59"/>
      <c r="W67" t="s">
        <v>587</v>
      </c>
      <c r="X67" s="3">
        <v>37</v>
      </c>
      <c r="Y67" s="3" t="s">
        <v>752</v>
      </c>
      <c r="Z67" s="3">
        <v>47</v>
      </c>
      <c r="AA67" s="3">
        <v>38</v>
      </c>
      <c r="AB67" s="3"/>
      <c r="AC67" s="3"/>
      <c r="AD67" s="3">
        <v>11</v>
      </c>
      <c r="AE67" s="3"/>
      <c r="AF67" s="3">
        <v>32</v>
      </c>
    </row>
    <row r="68" spans="12:32" x14ac:dyDescent="0.25">
      <c r="L68" s="10" t="s">
        <v>621</v>
      </c>
      <c r="M68" s="58"/>
      <c r="N68" s="26" t="s">
        <v>752</v>
      </c>
      <c r="O68" s="26"/>
      <c r="P68" s="26"/>
      <c r="Q68" s="26"/>
      <c r="R68" s="26">
        <v>12</v>
      </c>
      <c r="S68" s="26" t="s">
        <v>752</v>
      </c>
      <c r="T68" s="26"/>
      <c r="U68" s="59"/>
      <c r="W68" t="s">
        <v>544</v>
      </c>
      <c r="X68" s="3"/>
      <c r="Y68" s="3" t="s">
        <v>752</v>
      </c>
      <c r="Z68" s="3"/>
      <c r="AA68" s="3"/>
      <c r="AB68" s="3">
        <v>11</v>
      </c>
      <c r="AC68" s="3"/>
      <c r="AD68" s="3" t="s">
        <v>752</v>
      </c>
      <c r="AE68" s="3"/>
      <c r="AF68" s="3"/>
    </row>
    <row r="69" spans="12:32" x14ac:dyDescent="0.25">
      <c r="L69" s="10" t="s">
        <v>623</v>
      </c>
      <c r="M69" s="58"/>
      <c r="N69" s="26" t="s">
        <v>752</v>
      </c>
      <c r="O69" s="26"/>
      <c r="P69" s="26"/>
      <c r="Q69" s="26"/>
      <c r="R69" s="26">
        <v>14</v>
      </c>
      <c r="S69" s="26" t="s">
        <v>752</v>
      </c>
      <c r="T69" s="26"/>
      <c r="U69" s="59"/>
      <c r="W69" t="s">
        <v>539</v>
      </c>
      <c r="X69" s="3"/>
      <c r="Y69" s="3" t="s">
        <v>752</v>
      </c>
      <c r="Z69" s="3"/>
      <c r="AA69" s="3"/>
      <c r="AB69" s="3">
        <v>16</v>
      </c>
      <c r="AC69" s="3"/>
      <c r="AD69" s="3" t="s">
        <v>752</v>
      </c>
      <c r="AE69" s="3"/>
      <c r="AF69" s="3"/>
    </row>
    <row r="70" spans="12:32" x14ac:dyDescent="0.25">
      <c r="L70" s="10" t="s">
        <v>624</v>
      </c>
      <c r="M70" s="21"/>
      <c r="N70" s="26" t="s">
        <v>752</v>
      </c>
      <c r="O70" s="38"/>
      <c r="P70" s="38"/>
      <c r="Q70" s="38"/>
      <c r="R70" s="26">
        <v>15</v>
      </c>
      <c r="S70" s="26" t="s">
        <v>752</v>
      </c>
      <c r="T70" s="38"/>
      <c r="U70" s="12"/>
      <c r="W70" t="s">
        <v>600</v>
      </c>
      <c r="X70" s="3">
        <v>40</v>
      </c>
      <c r="Y70" s="3">
        <v>5</v>
      </c>
      <c r="Z70" s="3">
        <v>11</v>
      </c>
      <c r="AA70" s="3">
        <v>26</v>
      </c>
      <c r="AB70" s="3">
        <v>44</v>
      </c>
      <c r="AC70" s="3">
        <v>37</v>
      </c>
      <c r="AD70" s="3" t="s">
        <v>752</v>
      </c>
      <c r="AE70" s="3">
        <v>35</v>
      </c>
      <c r="AF70" s="3"/>
    </row>
    <row r="71" spans="12:32" x14ac:dyDescent="0.25">
      <c r="L71" s="10" t="s">
        <v>625</v>
      </c>
      <c r="M71" s="21"/>
      <c r="N71" s="26" t="s">
        <v>752</v>
      </c>
      <c r="O71" s="38"/>
      <c r="P71" s="38"/>
      <c r="Q71" s="38"/>
      <c r="R71" s="26">
        <v>16</v>
      </c>
      <c r="S71" s="26" t="s">
        <v>752</v>
      </c>
      <c r="T71" s="38">
        <v>31</v>
      </c>
      <c r="U71" s="12"/>
      <c r="W71" t="s">
        <v>632</v>
      </c>
      <c r="X71" s="3"/>
      <c r="Y71" s="3" t="s">
        <v>752</v>
      </c>
      <c r="Z71" s="3"/>
      <c r="AA71" s="3"/>
      <c r="AB71" s="3"/>
      <c r="AC71" s="3"/>
      <c r="AD71" s="3" t="s">
        <v>752</v>
      </c>
      <c r="AE71" s="3">
        <v>5</v>
      </c>
      <c r="AF71" s="3"/>
    </row>
    <row r="72" spans="12:32" x14ac:dyDescent="0.25">
      <c r="L72" s="10" t="s">
        <v>627</v>
      </c>
      <c r="M72" s="21"/>
      <c r="N72" s="26" t="s">
        <v>752</v>
      </c>
      <c r="O72" s="38"/>
      <c r="P72" s="38"/>
      <c r="Q72" s="38"/>
      <c r="R72" s="26">
        <v>18</v>
      </c>
      <c r="S72" s="26" t="s">
        <v>752</v>
      </c>
      <c r="T72" s="38"/>
      <c r="U72" s="12"/>
      <c r="W72" t="s">
        <v>564</v>
      </c>
      <c r="X72" s="3">
        <v>10</v>
      </c>
      <c r="Y72" s="3" t="s">
        <v>752</v>
      </c>
      <c r="Z72" s="3">
        <v>13</v>
      </c>
      <c r="AA72" s="3">
        <v>11</v>
      </c>
      <c r="AB72" s="3">
        <v>30</v>
      </c>
      <c r="AC72" s="3">
        <v>2</v>
      </c>
      <c r="AD72" s="3">
        <v>2</v>
      </c>
      <c r="AE72" s="3">
        <v>13</v>
      </c>
      <c r="AF72" s="3">
        <v>8</v>
      </c>
    </row>
    <row r="73" spans="12:32" x14ac:dyDescent="0.25">
      <c r="L73" s="16" t="s">
        <v>579</v>
      </c>
      <c r="M73" s="58"/>
      <c r="N73" s="26" t="s">
        <v>752</v>
      </c>
      <c r="O73" s="26"/>
      <c r="P73" s="26"/>
      <c r="Q73" s="26"/>
      <c r="R73" s="26"/>
      <c r="S73" s="26">
        <v>3</v>
      </c>
      <c r="T73" s="26"/>
      <c r="U73" s="59"/>
      <c r="W73" t="s">
        <v>566</v>
      </c>
      <c r="X73" s="3"/>
      <c r="Y73" s="3">
        <v>2</v>
      </c>
      <c r="Z73" s="3">
        <v>14</v>
      </c>
      <c r="AA73" s="3">
        <v>7</v>
      </c>
      <c r="AB73" s="3">
        <v>33</v>
      </c>
      <c r="AC73" s="3">
        <v>32</v>
      </c>
      <c r="AD73" s="3" t="s">
        <v>752</v>
      </c>
      <c r="AE73" s="3"/>
      <c r="AF73" s="3">
        <v>36</v>
      </c>
    </row>
    <row r="74" spans="12:32" x14ac:dyDescent="0.25">
      <c r="L74" s="16" t="s">
        <v>581</v>
      </c>
      <c r="M74" s="58"/>
      <c r="N74" s="26" t="s">
        <v>752</v>
      </c>
      <c r="O74" s="26"/>
      <c r="P74" s="26">
        <v>40</v>
      </c>
      <c r="Q74" s="26"/>
      <c r="R74" s="26"/>
      <c r="S74" s="26">
        <v>6</v>
      </c>
      <c r="T74" s="26"/>
      <c r="U74" s="59"/>
      <c r="W74" s="91" t="s">
        <v>621</v>
      </c>
      <c r="X74" s="92"/>
      <c r="Y74" s="92" t="s">
        <v>752</v>
      </c>
      <c r="Z74" s="92"/>
      <c r="AA74" s="92"/>
      <c r="AB74" s="92"/>
      <c r="AC74" s="92">
        <v>12</v>
      </c>
      <c r="AD74" s="92" t="s">
        <v>752</v>
      </c>
      <c r="AE74" s="92"/>
      <c r="AF74" s="92"/>
    </row>
    <row r="75" spans="12:32" x14ac:dyDescent="0.25">
      <c r="L75" s="16" t="s">
        <v>582</v>
      </c>
      <c r="M75" s="58"/>
      <c r="N75" s="26" t="s">
        <v>752</v>
      </c>
      <c r="O75" s="26"/>
      <c r="P75" s="38"/>
      <c r="Q75" s="26"/>
      <c r="R75" s="26"/>
      <c r="S75" s="26">
        <v>7</v>
      </c>
      <c r="T75" s="26"/>
      <c r="U75" s="59"/>
      <c r="W75" s="91" t="s">
        <v>582</v>
      </c>
      <c r="X75" s="92"/>
      <c r="Y75" s="92" t="s">
        <v>752</v>
      </c>
      <c r="Z75" s="92"/>
      <c r="AA75" s="92"/>
      <c r="AB75" s="92"/>
      <c r="AC75" s="92"/>
      <c r="AD75" s="92">
        <v>7</v>
      </c>
      <c r="AE75" s="92"/>
      <c r="AF75" s="92"/>
    </row>
    <row r="76" spans="12:32" x14ac:dyDescent="0.25">
      <c r="L76" s="16" t="s">
        <v>587</v>
      </c>
      <c r="M76" s="58">
        <v>37</v>
      </c>
      <c r="N76" s="26" t="s">
        <v>752</v>
      </c>
      <c r="O76" s="26">
        <v>47</v>
      </c>
      <c r="P76" s="26">
        <v>38</v>
      </c>
      <c r="Q76" s="26"/>
      <c r="R76" s="26"/>
      <c r="S76" s="26">
        <v>11</v>
      </c>
      <c r="T76" s="26"/>
      <c r="U76" s="59">
        <v>32</v>
      </c>
      <c r="W76" t="s">
        <v>518</v>
      </c>
      <c r="X76" s="3">
        <v>1</v>
      </c>
      <c r="Y76" s="3" t="s">
        <v>752</v>
      </c>
      <c r="Z76" s="3">
        <v>3</v>
      </c>
      <c r="AA76" s="3">
        <v>4</v>
      </c>
      <c r="AB76" s="3">
        <v>24</v>
      </c>
      <c r="AC76" s="3">
        <v>5</v>
      </c>
      <c r="AD76" s="3">
        <v>5</v>
      </c>
      <c r="AE76" s="3">
        <v>47</v>
      </c>
      <c r="AF76" s="3">
        <v>17</v>
      </c>
    </row>
    <row r="77" spans="12:32" x14ac:dyDescent="0.25">
      <c r="L77" s="16" t="s">
        <v>630</v>
      </c>
      <c r="M77" s="58"/>
      <c r="N77" s="26" t="s">
        <v>752</v>
      </c>
      <c r="O77" s="26">
        <v>30</v>
      </c>
      <c r="P77" s="26">
        <v>22</v>
      </c>
      <c r="Q77" s="26">
        <v>38</v>
      </c>
      <c r="R77" s="26"/>
      <c r="S77" s="26" t="s">
        <v>752</v>
      </c>
      <c r="T77" s="26">
        <v>2</v>
      </c>
      <c r="U77" s="59">
        <v>25</v>
      </c>
      <c r="W77" s="91" t="s">
        <v>549</v>
      </c>
      <c r="X77" s="92"/>
      <c r="Y77" s="92" t="s">
        <v>752</v>
      </c>
      <c r="Z77" s="92"/>
      <c r="AA77" s="92"/>
      <c r="AB77" s="92">
        <v>15</v>
      </c>
      <c r="AC77" s="92">
        <v>10</v>
      </c>
      <c r="AD77" s="92" t="s">
        <v>752</v>
      </c>
      <c r="AE77" s="92">
        <v>3</v>
      </c>
      <c r="AF77" s="92"/>
    </row>
    <row r="78" spans="12:32" x14ac:dyDescent="0.25">
      <c r="L78" s="16" t="s">
        <v>635</v>
      </c>
      <c r="M78" s="58"/>
      <c r="N78" s="26" t="s">
        <v>752</v>
      </c>
      <c r="O78" s="26"/>
      <c r="P78" s="26"/>
      <c r="Q78" s="26"/>
      <c r="R78" s="26">
        <v>31</v>
      </c>
      <c r="S78" s="26" t="s">
        <v>752</v>
      </c>
      <c r="T78" s="26">
        <v>11</v>
      </c>
      <c r="U78" s="59"/>
      <c r="W78" s="91" t="s">
        <v>742</v>
      </c>
      <c r="X78" s="92">
        <v>17</v>
      </c>
      <c r="Y78" s="92" t="s">
        <v>752</v>
      </c>
      <c r="Z78" s="92">
        <v>24</v>
      </c>
      <c r="AA78" s="92">
        <v>20</v>
      </c>
      <c r="AB78" s="92"/>
      <c r="AC78" s="92"/>
      <c r="AD78" s="92" t="s">
        <v>752</v>
      </c>
      <c r="AE78" s="92"/>
      <c r="AF78" s="92">
        <v>41</v>
      </c>
    </row>
    <row r="79" spans="12:32" x14ac:dyDescent="0.25">
      <c r="L79" s="16" t="s">
        <v>636</v>
      </c>
      <c r="M79" s="58"/>
      <c r="N79" s="26" t="s">
        <v>752</v>
      </c>
      <c r="O79" s="26"/>
      <c r="P79" s="26"/>
      <c r="Q79" s="26"/>
      <c r="R79" s="26"/>
      <c r="S79" s="26" t="s">
        <v>752</v>
      </c>
      <c r="T79" s="26">
        <v>12</v>
      </c>
      <c r="U79" s="59"/>
      <c r="W79" t="s">
        <v>601</v>
      </c>
      <c r="X79" s="3"/>
      <c r="Y79" s="3" t="s">
        <v>752</v>
      </c>
      <c r="Z79" s="3">
        <v>12</v>
      </c>
      <c r="AA79" s="3"/>
      <c r="AB79" s="3">
        <v>30</v>
      </c>
      <c r="AC79" s="3"/>
      <c r="AD79" s="3" t="s">
        <v>752</v>
      </c>
      <c r="AE79" s="3"/>
      <c r="AF79" s="3"/>
    </row>
    <row r="80" spans="12:32" x14ac:dyDescent="0.25">
      <c r="L80" s="16" t="s">
        <v>557</v>
      </c>
      <c r="M80" s="58"/>
      <c r="N80" s="26" t="s">
        <v>752</v>
      </c>
      <c r="O80" s="26"/>
      <c r="P80" s="26"/>
      <c r="Q80" s="26">
        <v>22</v>
      </c>
      <c r="R80" s="26">
        <v>22</v>
      </c>
      <c r="S80" s="26" t="s">
        <v>752</v>
      </c>
      <c r="T80" s="26">
        <v>15</v>
      </c>
      <c r="U80" s="59"/>
      <c r="W80" t="s">
        <v>588</v>
      </c>
      <c r="X80" s="3">
        <v>14</v>
      </c>
      <c r="Y80" s="3" t="s">
        <v>752</v>
      </c>
      <c r="Z80" s="3">
        <v>17</v>
      </c>
      <c r="AA80" s="3">
        <v>9</v>
      </c>
      <c r="AB80" s="3">
        <v>27</v>
      </c>
      <c r="AC80" s="3"/>
      <c r="AD80" s="3">
        <v>13</v>
      </c>
      <c r="AE80" s="3"/>
      <c r="AF80" s="3"/>
    </row>
    <row r="81" spans="12:32" x14ac:dyDescent="0.25">
      <c r="L81" s="16" t="s">
        <v>638</v>
      </c>
      <c r="M81" s="58"/>
      <c r="N81" s="26" t="s">
        <v>752</v>
      </c>
      <c r="O81" s="26"/>
      <c r="P81" s="26"/>
      <c r="Q81" s="26"/>
      <c r="R81" s="26"/>
      <c r="S81" s="26" t="s">
        <v>752</v>
      </c>
      <c r="T81" s="26">
        <v>16</v>
      </c>
      <c r="U81" s="59"/>
      <c r="W81" t="s">
        <v>755</v>
      </c>
      <c r="X81" s="3"/>
      <c r="Y81" s="3">
        <v>10</v>
      </c>
      <c r="Z81" s="3"/>
      <c r="AA81" s="3"/>
      <c r="AB81" s="3"/>
      <c r="AC81" s="3">
        <v>45</v>
      </c>
      <c r="AD81" s="3" t="s">
        <v>752</v>
      </c>
      <c r="AE81" s="3">
        <v>6</v>
      </c>
      <c r="AF81" s="3"/>
    </row>
    <row r="82" spans="12:32" x14ac:dyDescent="0.25">
      <c r="L82" s="16" t="s">
        <v>639</v>
      </c>
      <c r="M82" s="58"/>
      <c r="N82" s="26" t="s">
        <v>752</v>
      </c>
      <c r="O82" s="26"/>
      <c r="P82" s="26"/>
      <c r="Q82" s="26"/>
      <c r="R82" s="26">
        <v>40</v>
      </c>
      <c r="S82" s="26" t="s">
        <v>752</v>
      </c>
      <c r="T82" s="26">
        <v>18</v>
      </c>
      <c r="U82" s="59"/>
      <c r="W82" t="s">
        <v>611</v>
      </c>
      <c r="X82" s="3">
        <v>43</v>
      </c>
      <c r="Y82" s="3" t="s">
        <v>752</v>
      </c>
      <c r="Z82" s="3"/>
      <c r="AA82" s="3">
        <v>18</v>
      </c>
      <c r="AB82" s="3"/>
      <c r="AC82" s="3"/>
      <c r="AD82" s="3" t="s">
        <v>752</v>
      </c>
      <c r="AE82" s="3"/>
      <c r="AF82" s="3"/>
    </row>
    <row r="83" spans="12:32" x14ac:dyDescent="0.25">
      <c r="L83" s="16" t="s">
        <v>640</v>
      </c>
      <c r="M83" s="58"/>
      <c r="N83" s="26" t="s">
        <v>752</v>
      </c>
      <c r="O83" s="26"/>
      <c r="P83" s="26"/>
      <c r="Q83" s="26"/>
      <c r="R83" s="26">
        <v>29</v>
      </c>
      <c r="S83" s="26" t="s">
        <v>752</v>
      </c>
      <c r="T83" s="26">
        <v>19</v>
      </c>
      <c r="U83" s="59"/>
      <c r="W83" t="s">
        <v>630</v>
      </c>
      <c r="X83" s="3"/>
      <c r="Y83" s="3" t="s">
        <v>752</v>
      </c>
      <c r="Z83" s="3">
        <v>30</v>
      </c>
      <c r="AA83" s="3">
        <v>22</v>
      </c>
      <c r="AB83" s="3">
        <v>38</v>
      </c>
      <c r="AC83" s="3"/>
      <c r="AD83" s="3" t="s">
        <v>752</v>
      </c>
      <c r="AE83" s="3">
        <v>2</v>
      </c>
      <c r="AF83" s="3">
        <v>25</v>
      </c>
    </row>
    <row r="84" spans="12:32" x14ac:dyDescent="0.25">
      <c r="L84" s="16" t="s">
        <v>565</v>
      </c>
      <c r="M84" s="58"/>
      <c r="N84" s="26" t="s">
        <v>752</v>
      </c>
      <c r="O84" s="26"/>
      <c r="P84" s="26"/>
      <c r="Q84" s="26">
        <v>32</v>
      </c>
      <c r="R84" s="26"/>
      <c r="S84" s="26" t="s">
        <v>752</v>
      </c>
      <c r="T84" s="26">
        <v>20</v>
      </c>
      <c r="U84" s="59"/>
      <c r="W84" t="s">
        <v>623</v>
      </c>
      <c r="X84" s="3"/>
      <c r="Y84" s="3" t="s">
        <v>752</v>
      </c>
      <c r="Z84" s="3"/>
      <c r="AA84" s="3"/>
      <c r="AB84" s="3"/>
      <c r="AC84" s="3">
        <v>14</v>
      </c>
      <c r="AD84" s="3" t="s">
        <v>752</v>
      </c>
      <c r="AE84" s="3"/>
      <c r="AF84" s="3"/>
    </row>
    <row r="85" spans="12:32" x14ac:dyDescent="0.25">
      <c r="L85" s="16" t="s">
        <v>643</v>
      </c>
      <c r="M85" s="58"/>
      <c r="N85" s="26" t="s">
        <v>752</v>
      </c>
      <c r="O85" s="26"/>
      <c r="P85" s="26"/>
      <c r="Q85" s="26"/>
      <c r="R85" s="26"/>
      <c r="S85" s="26" t="s">
        <v>752</v>
      </c>
      <c r="T85" s="26"/>
      <c r="U85" s="59">
        <v>6</v>
      </c>
      <c r="W85" t="s">
        <v>603</v>
      </c>
      <c r="X85" s="3"/>
      <c r="Y85" s="3" t="s">
        <v>752</v>
      </c>
      <c r="Z85" s="3">
        <v>16</v>
      </c>
      <c r="AA85" s="3">
        <v>33</v>
      </c>
      <c r="AB85" s="3"/>
      <c r="AC85" s="3">
        <v>17</v>
      </c>
      <c r="AD85" s="3" t="s">
        <v>752</v>
      </c>
      <c r="AE85" s="3"/>
      <c r="AF85" s="3"/>
    </row>
    <row r="86" spans="12:32" x14ac:dyDescent="0.25">
      <c r="L86" s="16" t="s">
        <v>644</v>
      </c>
      <c r="M86" s="58"/>
      <c r="N86" s="26" t="s">
        <v>752</v>
      </c>
      <c r="O86" s="26"/>
      <c r="P86" s="26"/>
      <c r="Q86" s="26"/>
      <c r="R86" s="26"/>
      <c r="S86" s="26" t="s">
        <v>752</v>
      </c>
      <c r="T86" s="26"/>
      <c r="U86" s="59">
        <v>7</v>
      </c>
      <c r="W86" t="s">
        <v>581</v>
      </c>
      <c r="X86" s="3"/>
      <c r="Y86" s="3" t="s">
        <v>752</v>
      </c>
      <c r="Z86" s="3"/>
      <c r="AA86" s="3">
        <v>40</v>
      </c>
      <c r="AB86" s="3"/>
      <c r="AC86" s="3"/>
      <c r="AD86" s="3">
        <v>6</v>
      </c>
      <c r="AE86" s="3"/>
      <c r="AF86" s="3"/>
    </row>
    <row r="87" spans="12:32" x14ac:dyDescent="0.25">
      <c r="L87" s="16" t="s">
        <v>645</v>
      </c>
      <c r="M87" s="58"/>
      <c r="N87" s="26" t="s">
        <v>752</v>
      </c>
      <c r="O87" s="26"/>
      <c r="P87" s="26"/>
      <c r="Q87" s="26"/>
      <c r="R87" s="26"/>
      <c r="S87" s="26" t="s">
        <v>752</v>
      </c>
      <c r="T87" s="26"/>
      <c r="U87" s="59">
        <v>10</v>
      </c>
      <c r="W87" s="91" t="s">
        <v>641</v>
      </c>
      <c r="X87" s="92"/>
      <c r="Y87" s="92" t="s">
        <v>752</v>
      </c>
      <c r="Z87" s="92"/>
      <c r="AA87" s="92"/>
      <c r="AB87" s="92"/>
      <c r="AC87" s="92"/>
      <c r="AD87" s="92" t="s">
        <v>752</v>
      </c>
      <c r="AE87" s="92"/>
      <c r="AF87" s="92">
        <v>3</v>
      </c>
    </row>
    <row r="88" spans="12:32" x14ac:dyDescent="0.25">
      <c r="L88" s="16" t="s">
        <v>646</v>
      </c>
      <c r="M88" s="58"/>
      <c r="N88" s="26" t="s">
        <v>752</v>
      </c>
      <c r="O88" s="26"/>
      <c r="P88" s="26"/>
      <c r="Q88" s="26"/>
      <c r="R88" s="26"/>
      <c r="S88" s="26" t="s">
        <v>752</v>
      </c>
      <c r="T88" s="26"/>
      <c r="U88" s="59">
        <v>11</v>
      </c>
      <c r="W88" s="91" t="s">
        <v>642</v>
      </c>
      <c r="X88" s="92"/>
      <c r="Y88" s="92" t="s">
        <v>752</v>
      </c>
      <c r="Z88" s="92"/>
      <c r="AA88" s="92"/>
      <c r="AB88" s="92"/>
      <c r="AC88" s="92"/>
      <c r="AD88" s="92" t="s">
        <v>752</v>
      </c>
      <c r="AE88" s="92"/>
      <c r="AF88" s="92">
        <v>4</v>
      </c>
    </row>
    <row r="89" spans="12:32" x14ac:dyDescent="0.25">
      <c r="L89" s="16" t="s">
        <v>647</v>
      </c>
      <c r="M89" s="58"/>
      <c r="N89" s="26" t="s">
        <v>752</v>
      </c>
      <c r="O89" s="26">
        <v>26</v>
      </c>
      <c r="P89" s="26"/>
      <c r="Q89" s="26"/>
      <c r="R89" s="26"/>
      <c r="S89" s="26" t="s">
        <v>752</v>
      </c>
      <c r="T89" s="26"/>
      <c r="U89" s="59">
        <v>12</v>
      </c>
      <c r="W89" t="s">
        <v>608</v>
      </c>
      <c r="X89" s="3">
        <v>29</v>
      </c>
      <c r="Y89" s="3" t="s">
        <v>752</v>
      </c>
      <c r="Z89" s="3">
        <v>22</v>
      </c>
      <c r="AA89" s="3">
        <v>8</v>
      </c>
      <c r="AB89" s="3"/>
      <c r="AC89" s="3">
        <v>13</v>
      </c>
      <c r="AD89" s="3" t="s">
        <v>752</v>
      </c>
      <c r="AE89" s="3">
        <v>14</v>
      </c>
      <c r="AF89" s="3"/>
    </row>
    <row r="90" spans="12:32" x14ac:dyDescent="0.25">
      <c r="L90" s="16" t="s">
        <v>650</v>
      </c>
      <c r="M90" s="58"/>
      <c r="N90" s="26" t="s">
        <v>752</v>
      </c>
      <c r="O90" s="26"/>
      <c r="P90" s="26"/>
      <c r="Q90" s="26"/>
      <c r="R90" s="26"/>
      <c r="S90" s="26" t="s">
        <v>752</v>
      </c>
      <c r="T90" s="26"/>
      <c r="U90" s="59">
        <v>18</v>
      </c>
      <c r="W90" t="s">
        <v>657</v>
      </c>
      <c r="X90" s="3">
        <v>16</v>
      </c>
      <c r="Y90" s="3" t="s">
        <v>752</v>
      </c>
      <c r="Z90" s="3">
        <v>25</v>
      </c>
      <c r="AA90" s="3">
        <v>48</v>
      </c>
      <c r="AB90" s="3"/>
      <c r="AC90" s="3">
        <v>11</v>
      </c>
      <c r="AD90" s="3" t="s">
        <v>752</v>
      </c>
      <c r="AE90" s="3"/>
      <c r="AF90" s="3"/>
    </row>
    <row r="91" spans="12:32" ht="15.75" thickBot="1" x14ac:dyDescent="0.3">
      <c r="L91" s="8" t="s">
        <v>652</v>
      </c>
      <c r="M91" s="60"/>
      <c r="N91" s="61" t="s">
        <v>752</v>
      </c>
      <c r="O91" s="61"/>
      <c r="P91" s="61"/>
      <c r="Q91" s="61"/>
      <c r="R91" s="61"/>
      <c r="S91" s="61" t="s">
        <v>752</v>
      </c>
      <c r="T91" s="61"/>
      <c r="U91" s="62">
        <v>20</v>
      </c>
      <c r="W91" t="s">
        <v>612</v>
      </c>
      <c r="X91" s="3">
        <v>15</v>
      </c>
      <c r="Y91" s="3" t="s">
        <v>752</v>
      </c>
      <c r="Z91" s="3"/>
      <c r="AA91" s="3">
        <v>19</v>
      </c>
      <c r="AB91" s="3"/>
      <c r="AC91" s="3"/>
      <c r="AD91" s="3" t="s">
        <v>752</v>
      </c>
      <c r="AE91" s="3"/>
      <c r="AF91" s="3"/>
    </row>
    <row r="92" spans="12:32" x14ac:dyDescent="0.25">
      <c r="M92" s="3"/>
      <c r="N92" s="3"/>
      <c r="O92" s="3"/>
      <c r="P92" s="3"/>
      <c r="Q92" s="3"/>
      <c r="R92" s="3"/>
      <c r="S92" s="3"/>
      <c r="T92" s="3"/>
      <c r="U92" s="3"/>
    </row>
    <row r="93" spans="12:32" x14ac:dyDescent="0.25">
      <c r="M93" s="3"/>
      <c r="N93" s="3"/>
      <c r="O93" s="3"/>
      <c r="P93" s="3"/>
      <c r="Q93" s="3"/>
      <c r="R93" s="3"/>
      <c r="S93" s="3"/>
      <c r="T93" s="3"/>
      <c r="U93" s="3"/>
    </row>
    <row r="94" spans="12:32" x14ac:dyDescent="0.25">
      <c r="M94" s="3"/>
      <c r="N94" s="3"/>
      <c r="O94" s="3"/>
      <c r="P94" s="3"/>
      <c r="Q94" s="3"/>
      <c r="R94" s="3"/>
      <c r="S94" s="3"/>
      <c r="T94" s="3"/>
      <c r="U94" s="3"/>
    </row>
    <row r="95" spans="12:32" x14ac:dyDescent="0.25">
      <c r="M95" s="3"/>
      <c r="N95" s="3"/>
      <c r="O95" s="3"/>
      <c r="P95" s="3"/>
      <c r="Q95" s="3"/>
      <c r="R95" s="3"/>
      <c r="S95" s="3"/>
      <c r="T95" s="3"/>
      <c r="U95" s="3"/>
    </row>
    <row r="96" spans="12:32" x14ac:dyDescent="0.25">
      <c r="M96" s="3"/>
      <c r="N96" s="3"/>
      <c r="O96" s="3"/>
      <c r="P96" s="3"/>
      <c r="Q96" s="3"/>
      <c r="R96" s="3"/>
      <c r="S96" s="3"/>
      <c r="T96" s="3"/>
      <c r="U96" s="3"/>
    </row>
    <row r="97" spans="13:21" x14ac:dyDescent="0.25">
      <c r="M97" s="3"/>
      <c r="N97" s="3"/>
      <c r="O97" s="3"/>
      <c r="P97" s="3"/>
      <c r="Q97" s="3"/>
      <c r="R97" s="3"/>
      <c r="S97" s="3"/>
      <c r="T97" s="3"/>
      <c r="U97" s="3"/>
    </row>
    <row r="98" spans="13:21" x14ac:dyDescent="0.25">
      <c r="M98" s="3"/>
      <c r="N98" s="3"/>
      <c r="O98" s="3"/>
      <c r="P98" s="3"/>
      <c r="Q98" s="3"/>
      <c r="R98" s="3"/>
      <c r="S98" s="3"/>
      <c r="T98" s="3"/>
      <c r="U98" s="3"/>
    </row>
    <row r="99" spans="13:21" x14ac:dyDescent="0.25">
      <c r="M99" s="3"/>
      <c r="N99" s="3"/>
      <c r="O99" s="3"/>
      <c r="P99" s="3"/>
      <c r="Q99" s="3"/>
      <c r="R99" s="3"/>
      <c r="S99" s="3"/>
      <c r="T99" s="3"/>
      <c r="U99" s="3"/>
    </row>
    <row r="100" spans="13:21" x14ac:dyDescent="0.25">
      <c r="M100" s="3"/>
      <c r="N100" s="3"/>
      <c r="O100" s="3"/>
      <c r="P100" s="3"/>
      <c r="Q100" s="3"/>
      <c r="R100" s="3"/>
      <c r="S100" s="3"/>
      <c r="T100" s="3"/>
      <c r="U100" s="3"/>
    </row>
    <row r="101" spans="13:21" x14ac:dyDescent="0.25">
      <c r="M101" s="3"/>
      <c r="N101" s="3"/>
      <c r="O101" s="3"/>
      <c r="P101" s="3"/>
      <c r="Q101" s="3"/>
      <c r="R101" s="3"/>
      <c r="S101" s="3"/>
      <c r="T101" s="3"/>
      <c r="U101" s="3"/>
    </row>
    <row r="102" spans="13:21" x14ac:dyDescent="0.25">
      <c r="M102" s="3"/>
      <c r="N102" s="3"/>
      <c r="O102" s="3"/>
      <c r="P102" s="3"/>
      <c r="Q102" s="3"/>
      <c r="R102" s="3"/>
      <c r="S102" s="3"/>
      <c r="T102" s="3"/>
      <c r="U102" s="3"/>
    </row>
    <row r="103" spans="13:21" x14ac:dyDescent="0.25">
      <c r="M103" s="3"/>
      <c r="N103" s="3"/>
      <c r="O103" s="3"/>
      <c r="P103" s="3"/>
      <c r="Q103" s="3"/>
      <c r="R103" s="3"/>
      <c r="S103" s="3"/>
      <c r="T103" s="3"/>
      <c r="U103" s="3"/>
    </row>
    <row r="104" spans="13:21" x14ac:dyDescent="0.25">
      <c r="M104" s="3"/>
      <c r="N104" s="3"/>
      <c r="O104" s="3"/>
      <c r="P104" s="3"/>
      <c r="Q104" s="3"/>
      <c r="R104" s="3"/>
      <c r="S104" s="3"/>
      <c r="T104" s="3"/>
      <c r="U104" s="3"/>
    </row>
  </sheetData>
  <mergeCells count="3">
    <mergeCell ref="B8:J8"/>
    <mergeCell ref="M11:U11"/>
    <mergeCell ref="X11:AF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68"/>
  <sheetViews>
    <sheetView zoomScale="70" zoomScaleNormal="70" workbookViewId="0">
      <selection activeCell="B4" sqref="B4"/>
    </sheetView>
  </sheetViews>
  <sheetFormatPr defaultRowHeight="15" x14ac:dyDescent="0.25"/>
  <cols>
    <col min="1" max="1" width="4.42578125" customWidth="1"/>
    <col min="2" max="2" width="18.140625" bestFit="1" customWidth="1"/>
    <col min="3" max="4" width="14.140625" bestFit="1" customWidth="1"/>
    <col min="5" max="5" width="15.5703125" bestFit="1" customWidth="1"/>
    <col min="6" max="6" width="14.140625" bestFit="1" customWidth="1"/>
    <col min="7" max="7" width="13.85546875" bestFit="1" customWidth="1"/>
    <col min="8" max="10" width="14.7109375" bestFit="1" customWidth="1"/>
    <col min="11" max="11" width="13.42578125" bestFit="1" customWidth="1"/>
    <col min="12" max="12" width="18" style="3" bestFit="1" customWidth="1"/>
  </cols>
  <sheetData>
    <row r="1" spans="1:14" ht="15.75" thickBot="1" x14ac:dyDescent="0.3">
      <c r="B1" s="38"/>
      <c r="C1" s="38"/>
      <c r="D1" s="38"/>
      <c r="E1" s="38"/>
      <c r="F1" s="38"/>
      <c r="G1" s="38"/>
      <c r="H1" s="38"/>
      <c r="I1" s="38"/>
      <c r="J1" s="38"/>
      <c r="K1" s="38"/>
    </row>
    <row r="2" spans="1:14" x14ac:dyDescent="0.25">
      <c r="B2" s="89" t="s">
        <v>813</v>
      </c>
      <c r="C2" s="39" t="s">
        <v>524</v>
      </c>
      <c r="D2" s="40" t="s">
        <v>802</v>
      </c>
      <c r="E2" s="40" t="s">
        <v>803</v>
      </c>
      <c r="F2" s="41" t="s">
        <v>804</v>
      </c>
      <c r="G2" s="50" t="s">
        <v>805</v>
      </c>
      <c r="H2" s="39" t="s">
        <v>524</v>
      </c>
      <c r="I2" s="40" t="s">
        <v>806</v>
      </c>
      <c r="J2" s="83" t="s">
        <v>807</v>
      </c>
      <c r="K2" s="84" t="s">
        <v>808</v>
      </c>
      <c r="L2" s="41" t="s">
        <v>812</v>
      </c>
    </row>
    <row r="3" spans="1:14" ht="15.75" thickBot="1" x14ac:dyDescent="0.3">
      <c r="B3" s="90" t="s">
        <v>814</v>
      </c>
      <c r="C3" s="66" t="s">
        <v>798</v>
      </c>
      <c r="D3" s="74" t="s">
        <v>798</v>
      </c>
      <c r="E3" s="67" t="s">
        <v>798</v>
      </c>
      <c r="F3" s="68" t="s">
        <v>798</v>
      </c>
      <c r="G3" s="69" t="s">
        <v>799</v>
      </c>
      <c r="H3" s="66" t="s">
        <v>800</v>
      </c>
      <c r="I3" s="67" t="s">
        <v>800</v>
      </c>
      <c r="J3" s="67" t="s">
        <v>800</v>
      </c>
      <c r="K3" s="85" t="s">
        <v>801</v>
      </c>
      <c r="L3" s="68" t="s">
        <v>811</v>
      </c>
    </row>
    <row r="4" spans="1:14" ht="15.75" thickTop="1" x14ac:dyDescent="0.25">
      <c r="A4" s="3">
        <v>1</v>
      </c>
      <c r="B4" s="63" t="s">
        <v>596</v>
      </c>
      <c r="C4" s="42">
        <v>5</v>
      </c>
      <c r="D4" s="25">
        <v>6</v>
      </c>
      <c r="E4" s="25">
        <v>6</v>
      </c>
      <c r="F4" s="43">
        <v>17</v>
      </c>
      <c r="G4" s="51">
        <v>8</v>
      </c>
      <c r="H4" s="42">
        <v>1</v>
      </c>
      <c r="I4" s="25">
        <v>10</v>
      </c>
      <c r="J4" s="75">
        <v>8</v>
      </c>
      <c r="K4" s="86">
        <v>5</v>
      </c>
      <c r="L4" s="59">
        <f t="shared" ref="L4:L35" si="0">COUNT(C4:K4)</f>
        <v>9</v>
      </c>
    </row>
    <row r="5" spans="1:14" x14ac:dyDescent="0.25">
      <c r="A5" s="3">
        <v>2</v>
      </c>
      <c r="B5" s="63" t="s">
        <v>597</v>
      </c>
      <c r="C5" s="42">
        <v>9</v>
      </c>
      <c r="D5" s="25">
        <v>3</v>
      </c>
      <c r="E5" s="25">
        <v>7</v>
      </c>
      <c r="F5" s="79" t="s">
        <v>809</v>
      </c>
      <c r="G5" s="51">
        <v>17</v>
      </c>
      <c r="H5" s="42">
        <v>6</v>
      </c>
      <c r="I5" s="71" t="s">
        <v>752</v>
      </c>
      <c r="J5" s="77">
        <v>9</v>
      </c>
      <c r="K5" s="86">
        <v>13</v>
      </c>
      <c r="L5" s="59">
        <f t="shared" si="0"/>
        <v>7</v>
      </c>
    </row>
    <row r="6" spans="1:14" x14ac:dyDescent="0.25">
      <c r="A6" s="3">
        <v>3</v>
      </c>
      <c r="B6" s="63" t="s">
        <v>519</v>
      </c>
      <c r="C6" s="42">
        <v>2</v>
      </c>
      <c r="D6" s="25">
        <v>1</v>
      </c>
      <c r="E6" s="25">
        <v>1</v>
      </c>
      <c r="F6" s="43">
        <v>2</v>
      </c>
      <c r="G6" s="51">
        <v>14</v>
      </c>
      <c r="H6" s="81"/>
      <c r="I6" s="25">
        <v>1</v>
      </c>
      <c r="J6" s="76" t="s">
        <v>809</v>
      </c>
      <c r="K6" s="86">
        <v>2</v>
      </c>
      <c r="L6" s="59">
        <f t="shared" si="0"/>
        <v>7</v>
      </c>
    </row>
    <row r="7" spans="1:14" x14ac:dyDescent="0.25">
      <c r="A7" s="3">
        <v>4</v>
      </c>
      <c r="B7" s="54" t="s">
        <v>564</v>
      </c>
      <c r="C7" s="42">
        <v>10</v>
      </c>
      <c r="D7" s="71" t="s">
        <v>752</v>
      </c>
      <c r="E7" s="25">
        <v>13</v>
      </c>
      <c r="F7" s="43">
        <v>11</v>
      </c>
      <c r="G7" s="78" t="s">
        <v>809</v>
      </c>
      <c r="H7" s="42">
        <v>2</v>
      </c>
      <c r="I7" s="25">
        <v>2</v>
      </c>
      <c r="J7" s="75">
        <v>13</v>
      </c>
      <c r="K7" s="86">
        <v>8</v>
      </c>
      <c r="L7" s="59">
        <f t="shared" si="0"/>
        <v>7</v>
      </c>
    </row>
    <row r="8" spans="1:14" x14ac:dyDescent="0.25">
      <c r="A8" s="3">
        <v>5</v>
      </c>
      <c r="B8" s="54" t="s">
        <v>518</v>
      </c>
      <c r="C8" s="42">
        <v>1</v>
      </c>
      <c r="D8" s="71" t="s">
        <v>752</v>
      </c>
      <c r="E8" s="25">
        <v>3</v>
      </c>
      <c r="F8" s="43">
        <v>4</v>
      </c>
      <c r="G8" s="78" t="s">
        <v>809</v>
      </c>
      <c r="H8" s="42">
        <v>5</v>
      </c>
      <c r="I8" s="25">
        <v>5</v>
      </c>
      <c r="J8" s="76" t="s">
        <v>809</v>
      </c>
      <c r="K8" s="86">
        <v>17</v>
      </c>
      <c r="L8" s="59">
        <f t="shared" si="0"/>
        <v>6</v>
      </c>
    </row>
    <row r="9" spans="1:14" x14ac:dyDescent="0.25">
      <c r="A9" s="3">
        <v>6</v>
      </c>
      <c r="B9" s="63" t="s">
        <v>594</v>
      </c>
      <c r="C9" s="42">
        <v>8</v>
      </c>
      <c r="D9" s="71" t="s">
        <v>752</v>
      </c>
      <c r="E9" s="25">
        <v>4</v>
      </c>
      <c r="F9" s="43">
        <v>15</v>
      </c>
      <c r="G9" s="51">
        <v>4</v>
      </c>
      <c r="H9" s="81"/>
      <c r="I9" s="71" t="s">
        <v>752</v>
      </c>
      <c r="J9" s="76" t="s">
        <v>809</v>
      </c>
      <c r="K9" s="86">
        <v>1</v>
      </c>
      <c r="L9" s="59">
        <f t="shared" si="0"/>
        <v>5</v>
      </c>
    </row>
    <row r="10" spans="1:14" x14ac:dyDescent="0.25">
      <c r="A10" s="3">
        <v>7</v>
      </c>
      <c r="B10" s="7" t="s">
        <v>586</v>
      </c>
      <c r="C10" s="42">
        <v>7</v>
      </c>
      <c r="D10" s="71" t="s">
        <v>752</v>
      </c>
      <c r="E10" s="25">
        <v>10</v>
      </c>
      <c r="F10" s="79" t="s">
        <v>809</v>
      </c>
      <c r="G10" s="82"/>
      <c r="H10" s="42">
        <v>4</v>
      </c>
      <c r="I10" s="25">
        <v>12</v>
      </c>
      <c r="J10" s="76" t="s">
        <v>809</v>
      </c>
      <c r="K10" s="86">
        <v>15</v>
      </c>
      <c r="L10" s="59">
        <f t="shared" si="0"/>
        <v>5</v>
      </c>
    </row>
    <row r="11" spans="1:14" x14ac:dyDescent="0.25">
      <c r="A11" s="3">
        <v>8</v>
      </c>
      <c r="B11" s="7" t="s">
        <v>593</v>
      </c>
      <c r="C11" s="42">
        <v>18</v>
      </c>
      <c r="D11" s="71" t="s">
        <v>752</v>
      </c>
      <c r="E11" s="25">
        <v>2</v>
      </c>
      <c r="F11" s="43">
        <v>1</v>
      </c>
      <c r="G11" s="82"/>
      <c r="H11" s="80" t="s">
        <v>809</v>
      </c>
      <c r="I11" s="71" t="s">
        <v>752</v>
      </c>
      <c r="J11" s="75">
        <v>17</v>
      </c>
      <c r="K11" s="86">
        <v>16</v>
      </c>
      <c r="L11" s="59">
        <f t="shared" si="0"/>
        <v>5</v>
      </c>
    </row>
    <row r="12" spans="1:14" x14ac:dyDescent="0.25">
      <c r="A12" s="3">
        <v>9</v>
      </c>
      <c r="B12" s="54" t="s">
        <v>742</v>
      </c>
      <c r="C12" s="42">
        <v>17</v>
      </c>
      <c r="D12" s="71" t="s">
        <v>752</v>
      </c>
      <c r="E12" s="73" t="s">
        <v>809</v>
      </c>
      <c r="F12" s="43">
        <v>20</v>
      </c>
      <c r="G12" s="51">
        <v>15</v>
      </c>
      <c r="H12" s="42">
        <v>10</v>
      </c>
      <c r="I12" s="71" t="s">
        <v>752</v>
      </c>
      <c r="J12" s="75">
        <v>3</v>
      </c>
      <c r="K12" s="87" t="s">
        <v>809</v>
      </c>
      <c r="L12" s="59">
        <f t="shared" si="0"/>
        <v>5</v>
      </c>
    </row>
    <row r="13" spans="1:14" x14ac:dyDescent="0.25">
      <c r="A13" s="3">
        <v>10</v>
      </c>
      <c r="B13" s="7" t="s">
        <v>545</v>
      </c>
      <c r="C13" s="81"/>
      <c r="D13" s="71" t="s">
        <v>752</v>
      </c>
      <c r="E13" s="71"/>
      <c r="F13" s="43"/>
      <c r="G13" s="51">
        <v>13</v>
      </c>
      <c r="H13" s="42">
        <v>7</v>
      </c>
      <c r="I13" s="71" t="s">
        <v>752</v>
      </c>
      <c r="J13" s="75">
        <v>10</v>
      </c>
      <c r="K13" s="86">
        <v>19</v>
      </c>
      <c r="L13" s="59">
        <f t="shared" si="0"/>
        <v>4</v>
      </c>
    </row>
    <row r="14" spans="1:14" x14ac:dyDescent="0.25">
      <c r="A14" s="3">
        <v>11</v>
      </c>
      <c r="B14" s="7" t="s">
        <v>610</v>
      </c>
      <c r="C14" s="42">
        <v>11</v>
      </c>
      <c r="D14" s="71" t="s">
        <v>752</v>
      </c>
      <c r="E14" s="73" t="s">
        <v>809</v>
      </c>
      <c r="F14" s="43">
        <v>14</v>
      </c>
      <c r="G14" s="78" t="s">
        <v>809</v>
      </c>
      <c r="H14" s="42">
        <v>9</v>
      </c>
      <c r="I14" s="71" t="s">
        <v>752</v>
      </c>
      <c r="J14" s="76" t="s">
        <v>809</v>
      </c>
      <c r="K14" s="86">
        <v>9</v>
      </c>
      <c r="L14" s="59">
        <f t="shared" si="0"/>
        <v>4</v>
      </c>
    </row>
    <row r="15" spans="1:14" x14ac:dyDescent="0.25">
      <c r="A15" s="3">
        <v>12</v>
      </c>
      <c r="B15" s="7" t="s">
        <v>606</v>
      </c>
      <c r="C15" s="81"/>
      <c r="D15" s="25">
        <v>7</v>
      </c>
      <c r="E15" s="25">
        <v>20</v>
      </c>
      <c r="F15" s="43">
        <v>5</v>
      </c>
      <c r="G15" s="51">
        <v>10</v>
      </c>
      <c r="H15" s="81"/>
      <c r="I15" s="71" t="s">
        <v>752</v>
      </c>
      <c r="J15" s="77"/>
      <c r="K15" s="87" t="s">
        <v>809</v>
      </c>
      <c r="L15" s="59">
        <f t="shared" si="0"/>
        <v>4</v>
      </c>
    </row>
    <row r="16" spans="1:14" x14ac:dyDescent="0.25">
      <c r="A16" s="3">
        <v>13</v>
      </c>
      <c r="B16" s="7" t="s">
        <v>607</v>
      </c>
      <c r="C16" s="80" t="s">
        <v>809</v>
      </c>
      <c r="D16" s="71" t="s">
        <v>752</v>
      </c>
      <c r="E16" s="73" t="s">
        <v>809</v>
      </c>
      <c r="F16" s="43">
        <v>3</v>
      </c>
      <c r="G16" s="82"/>
      <c r="H16" s="42">
        <v>20</v>
      </c>
      <c r="I16" s="71" t="s">
        <v>752</v>
      </c>
      <c r="J16" s="75">
        <v>4</v>
      </c>
      <c r="K16" s="86">
        <v>10</v>
      </c>
      <c r="L16" s="59">
        <f t="shared" si="0"/>
        <v>4</v>
      </c>
      <c r="N16" s="72"/>
    </row>
    <row r="17" spans="1:12" x14ac:dyDescent="0.25">
      <c r="A17" s="3">
        <v>14</v>
      </c>
      <c r="B17" s="7" t="s">
        <v>580</v>
      </c>
      <c r="C17" s="80" t="s">
        <v>809</v>
      </c>
      <c r="D17" s="25">
        <v>8</v>
      </c>
      <c r="E17" s="71"/>
      <c r="F17" s="43">
        <v>10</v>
      </c>
      <c r="G17" s="82"/>
      <c r="H17" s="42">
        <v>19</v>
      </c>
      <c r="I17" s="25">
        <v>4</v>
      </c>
      <c r="J17" s="77"/>
      <c r="K17" s="86"/>
      <c r="L17" s="59">
        <f t="shared" si="0"/>
        <v>4</v>
      </c>
    </row>
    <row r="18" spans="1:12" x14ac:dyDescent="0.25">
      <c r="A18" s="3">
        <v>15</v>
      </c>
      <c r="B18" s="7" t="s">
        <v>584</v>
      </c>
      <c r="C18" s="80" t="s">
        <v>809</v>
      </c>
      <c r="D18" s="71" t="s">
        <v>752</v>
      </c>
      <c r="E18" s="73" t="s">
        <v>809</v>
      </c>
      <c r="F18" s="43">
        <v>13</v>
      </c>
      <c r="G18" s="82"/>
      <c r="H18" s="42">
        <v>3</v>
      </c>
      <c r="I18" s="25">
        <v>9</v>
      </c>
      <c r="J18" s="75">
        <v>7</v>
      </c>
      <c r="K18" s="87" t="s">
        <v>809</v>
      </c>
      <c r="L18" s="59">
        <f t="shared" si="0"/>
        <v>4</v>
      </c>
    </row>
    <row r="19" spans="1:12" x14ac:dyDescent="0.25">
      <c r="A19" s="3">
        <v>16</v>
      </c>
      <c r="B19" s="7" t="s">
        <v>595</v>
      </c>
      <c r="C19" s="42">
        <v>3</v>
      </c>
      <c r="D19" s="25">
        <v>9</v>
      </c>
      <c r="E19" s="25">
        <v>5</v>
      </c>
      <c r="F19" s="43">
        <v>16</v>
      </c>
      <c r="G19" s="78" t="s">
        <v>809</v>
      </c>
      <c r="H19" s="81"/>
      <c r="I19" s="71" t="s">
        <v>752</v>
      </c>
      <c r="J19" s="75"/>
      <c r="K19" s="87" t="s">
        <v>809</v>
      </c>
      <c r="L19" s="59">
        <f t="shared" si="0"/>
        <v>4</v>
      </c>
    </row>
    <row r="20" spans="1:12" x14ac:dyDescent="0.25">
      <c r="A20" s="3">
        <v>17</v>
      </c>
      <c r="B20" s="7" t="s">
        <v>604</v>
      </c>
      <c r="C20" s="46" t="s">
        <v>809</v>
      </c>
      <c r="D20" s="71" t="s">
        <v>752</v>
      </c>
      <c r="E20" s="25">
        <v>18</v>
      </c>
      <c r="F20" s="43">
        <v>6</v>
      </c>
      <c r="G20" s="51">
        <v>20</v>
      </c>
      <c r="H20" s="81"/>
      <c r="I20" s="71" t="s">
        <v>752</v>
      </c>
      <c r="J20" s="77"/>
      <c r="K20" s="86">
        <v>20</v>
      </c>
      <c r="L20" s="59">
        <f t="shared" si="0"/>
        <v>4</v>
      </c>
    </row>
    <row r="21" spans="1:12" x14ac:dyDescent="0.25">
      <c r="A21" s="3">
        <v>18</v>
      </c>
      <c r="B21" s="7" t="s">
        <v>588</v>
      </c>
      <c r="C21" s="42">
        <v>14</v>
      </c>
      <c r="D21" s="71" t="s">
        <v>752</v>
      </c>
      <c r="E21" s="25">
        <v>17</v>
      </c>
      <c r="F21" s="43">
        <v>9</v>
      </c>
      <c r="G21" s="78" t="s">
        <v>809</v>
      </c>
      <c r="H21" s="81"/>
      <c r="I21" s="25">
        <v>13</v>
      </c>
      <c r="J21" s="77"/>
      <c r="K21" s="88"/>
      <c r="L21" s="59">
        <f t="shared" si="0"/>
        <v>4</v>
      </c>
    </row>
    <row r="22" spans="1:12" x14ac:dyDescent="0.25">
      <c r="A22" s="3">
        <v>19</v>
      </c>
      <c r="B22" s="7" t="s">
        <v>608</v>
      </c>
      <c r="C22" s="80" t="s">
        <v>809</v>
      </c>
      <c r="D22" s="71" t="s">
        <v>752</v>
      </c>
      <c r="E22" s="73" t="s">
        <v>809</v>
      </c>
      <c r="F22" s="43">
        <v>8</v>
      </c>
      <c r="G22" s="82"/>
      <c r="H22" s="42">
        <v>13</v>
      </c>
      <c r="I22" s="71" t="s">
        <v>752</v>
      </c>
      <c r="J22" s="75">
        <v>14</v>
      </c>
      <c r="K22" s="86">
        <v>3</v>
      </c>
      <c r="L22" s="59">
        <f t="shared" si="0"/>
        <v>4</v>
      </c>
    </row>
    <row r="23" spans="1:12" x14ac:dyDescent="0.25">
      <c r="A23" s="3">
        <v>20</v>
      </c>
      <c r="B23" s="7" t="s">
        <v>598</v>
      </c>
      <c r="C23" s="42">
        <v>12</v>
      </c>
      <c r="D23" s="25">
        <v>4</v>
      </c>
      <c r="E23" s="25">
        <v>8</v>
      </c>
      <c r="F23" s="44" t="s">
        <v>809</v>
      </c>
      <c r="G23" s="51"/>
      <c r="H23" s="42"/>
      <c r="I23" s="25" t="s">
        <v>752</v>
      </c>
      <c r="J23" s="75"/>
      <c r="K23" s="86"/>
      <c r="L23" s="59">
        <f t="shared" si="0"/>
        <v>3</v>
      </c>
    </row>
    <row r="24" spans="1:12" x14ac:dyDescent="0.25">
      <c r="A24" s="3">
        <v>21</v>
      </c>
      <c r="B24" s="10" t="s">
        <v>583</v>
      </c>
      <c r="C24" s="42">
        <v>4</v>
      </c>
      <c r="D24" s="71" t="s">
        <v>752</v>
      </c>
      <c r="E24" s="45" t="s">
        <v>809</v>
      </c>
      <c r="F24" s="44" t="s">
        <v>809</v>
      </c>
      <c r="G24" s="51">
        <v>9</v>
      </c>
      <c r="H24" s="42">
        <v>8</v>
      </c>
      <c r="I24" s="71" t="s">
        <v>752</v>
      </c>
      <c r="J24" s="101"/>
      <c r="K24" s="78" t="s">
        <v>809</v>
      </c>
      <c r="L24" s="64">
        <f t="shared" si="0"/>
        <v>3</v>
      </c>
    </row>
    <row r="25" spans="1:12" x14ac:dyDescent="0.25">
      <c r="A25" s="3">
        <v>22</v>
      </c>
      <c r="B25" s="10" t="s">
        <v>566</v>
      </c>
      <c r="C25" s="42"/>
      <c r="D25" s="25">
        <v>2</v>
      </c>
      <c r="E25" s="25">
        <v>14</v>
      </c>
      <c r="F25" s="43">
        <v>7</v>
      </c>
      <c r="G25" s="52" t="s">
        <v>809</v>
      </c>
      <c r="H25" s="46" t="s">
        <v>809</v>
      </c>
      <c r="I25" s="25" t="s">
        <v>752</v>
      </c>
      <c r="J25" s="43"/>
      <c r="K25" s="52" t="s">
        <v>809</v>
      </c>
      <c r="L25" s="64">
        <f t="shared" si="0"/>
        <v>3</v>
      </c>
    </row>
    <row r="26" spans="1:12" x14ac:dyDescent="0.25">
      <c r="A26" s="3">
        <v>23</v>
      </c>
      <c r="B26" s="10" t="s">
        <v>611</v>
      </c>
      <c r="C26" s="46" t="s">
        <v>809</v>
      </c>
      <c r="D26" s="25">
        <v>10</v>
      </c>
      <c r="E26" s="25"/>
      <c r="F26" s="43">
        <v>18</v>
      </c>
      <c r="G26" s="51"/>
      <c r="H26" s="46" t="s">
        <v>809</v>
      </c>
      <c r="I26" s="25" t="s">
        <v>752</v>
      </c>
      <c r="J26" s="43">
        <v>6</v>
      </c>
      <c r="K26" s="51"/>
      <c r="L26" s="64">
        <f t="shared" si="0"/>
        <v>3</v>
      </c>
    </row>
    <row r="27" spans="1:12" x14ac:dyDescent="0.25">
      <c r="A27" s="3">
        <v>24</v>
      </c>
      <c r="B27" s="10" t="s">
        <v>647</v>
      </c>
      <c r="C27" s="42"/>
      <c r="D27" s="25" t="s">
        <v>752</v>
      </c>
      <c r="E27" s="45" t="s">
        <v>809</v>
      </c>
      <c r="F27" s="43"/>
      <c r="G27" s="51"/>
      <c r="H27" s="42">
        <v>16</v>
      </c>
      <c r="I27" s="25" t="s">
        <v>752</v>
      </c>
      <c r="J27" s="44" t="s">
        <v>809</v>
      </c>
      <c r="K27" s="51">
        <v>12</v>
      </c>
      <c r="L27" s="64">
        <f t="shared" si="0"/>
        <v>2</v>
      </c>
    </row>
    <row r="28" spans="1:12" x14ac:dyDescent="0.25">
      <c r="A28" s="3">
        <v>25</v>
      </c>
      <c r="B28" s="10" t="s">
        <v>605</v>
      </c>
      <c r="C28" s="42"/>
      <c r="D28" s="25" t="s">
        <v>752</v>
      </c>
      <c r="E28" s="25">
        <v>19</v>
      </c>
      <c r="F28" s="43"/>
      <c r="G28" s="51"/>
      <c r="H28" s="42"/>
      <c r="I28" s="25" t="s">
        <v>752</v>
      </c>
      <c r="J28" s="43">
        <v>1</v>
      </c>
      <c r="K28" s="51"/>
      <c r="L28" s="64">
        <f t="shared" si="0"/>
        <v>2</v>
      </c>
    </row>
    <row r="29" spans="1:12" x14ac:dyDescent="0.25">
      <c r="A29" s="3">
        <v>26</v>
      </c>
      <c r="B29" s="10" t="s">
        <v>671</v>
      </c>
      <c r="C29" s="42">
        <v>6</v>
      </c>
      <c r="D29" s="25" t="s">
        <v>752</v>
      </c>
      <c r="E29" s="45" t="s">
        <v>809</v>
      </c>
      <c r="F29" s="44" t="s">
        <v>809</v>
      </c>
      <c r="G29" s="51">
        <v>18</v>
      </c>
      <c r="H29" s="42"/>
      <c r="I29" s="25" t="s">
        <v>752</v>
      </c>
      <c r="J29" s="43"/>
      <c r="K29" s="52" t="s">
        <v>809</v>
      </c>
      <c r="L29" s="64">
        <f t="shared" si="0"/>
        <v>2</v>
      </c>
    </row>
    <row r="30" spans="1:12" x14ac:dyDescent="0.25">
      <c r="A30" s="3">
        <v>27</v>
      </c>
      <c r="B30" s="10" t="s">
        <v>600</v>
      </c>
      <c r="C30" s="46" t="s">
        <v>809</v>
      </c>
      <c r="D30" s="25">
        <v>5</v>
      </c>
      <c r="E30" s="25">
        <v>11</v>
      </c>
      <c r="F30" s="44" t="s">
        <v>809</v>
      </c>
      <c r="G30" s="52" t="s">
        <v>809</v>
      </c>
      <c r="H30" s="46" t="s">
        <v>809</v>
      </c>
      <c r="I30" s="25" t="s">
        <v>752</v>
      </c>
      <c r="J30" s="44" t="s">
        <v>809</v>
      </c>
      <c r="K30" s="51"/>
      <c r="L30" s="64">
        <f t="shared" si="0"/>
        <v>2</v>
      </c>
    </row>
    <row r="31" spans="1:12" x14ac:dyDescent="0.25">
      <c r="A31" s="3">
        <v>28</v>
      </c>
      <c r="B31" s="10" t="s">
        <v>810</v>
      </c>
      <c r="C31" s="42"/>
      <c r="D31" s="25" t="s">
        <v>752</v>
      </c>
      <c r="E31" s="25"/>
      <c r="F31" s="43"/>
      <c r="G31" s="51"/>
      <c r="H31" s="42">
        <v>12</v>
      </c>
      <c r="I31" s="25">
        <v>7</v>
      </c>
      <c r="J31" s="43"/>
      <c r="K31" s="51"/>
      <c r="L31" s="64">
        <f t="shared" si="0"/>
        <v>2</v>
      </c>
    </row>
    <row r="32" spans="1:12" x14ac:dyDescent="0.25">
      <c r="A32" s="3">
        <v>29</v>
      </c>
      <c r="B32" s="10" t="s">
        <v>603</v>
      </c>
      <c r="C32" s="42"/>
      <c r="D32" s="25" t="s">
        <v>752</v>
      </c>
      <c r="E32" s="25">
        <v>16</v>
      </c>
      <c r="F32" s="44" t="s">
        <v>809</v>
      </c>
      <c r="G32" s="51"/>
      <c r="H32" s="42">
        <v>17</v>
      </c>
      <c r="I32" s="25" t="s">
        <v>752</v>
      </c>
      <c r="J32" s="43"/>
      <c r="K32" s="51"/>
      <c r="L32" s="64">
        <f t="shared" si="0"/>
        <v>2</v>
      </c>
    </row>
    <row r="33" spans="1:12" x14ac:dyDescent="0.25">
      <c r="A33" s="3">
        <v>30</v>
      </c>
      <c r="B33" s="10" t="s">
        <v>657</v>
      </c>
      <c r="C33" s="42">
        <v>16</v>
      </c>
      <c r="D33" s="25" t="s">
        <v>752</v>
      </c>
      <c r="E33" s="45" t="s">
        <v>809</v>
      </c>
      <c r="F33" s="44" t="s">
        <v>809</v>
      </c>
      <c r="G33" s="51"/>
      <c r="H33" s="42">
        <v>11</v>
      </c>
      <c r="I33" s="25" t="s">
        <v>752</v>
      </c>
      <c r="J33" s="43"/>
      <c r="K33" s="51"/>
      <c r="L33" s="64">
        <f t="shared" si="0"/>
        <v>2</v>
      </c>
    </row>
    <row r="34" spans="1:12" x14ac:dyDescent="0.25">
      <c r="A34" s="3">
        <v>31</v>
      </c>
      <c r="B34" s="10" t="s">
        <v>612</v>
      </c>
      <c r="C34" s="42">
        <v>15</v>
      </c>
      <c r="D34" s="25" t="s">
        <v>752</v>
      </c>
      <c r="E34" s="25"/>
      <c r="F34" s="43">
        <v>19</v>
      </c>
      <c r="G34" s="51"/>
      <c r="H34" s="42"/>
      <c r="I34" s="25" t="s">
        <v>752</v>
      </c>
      <c r="J34" s="43"/>
      <c r="K34" s="51"/>
      <c r="L34" s="64">
        <f t="shared" si="0"/>
        <v>2</v>
      </c>
    </row>
    <row r="35" spans="1:12" x14ac:dyDescent="0.25">
      <c r="A35" s="3">
        <v>32</v>
      </c>
      <c r="B35" s="10" t="s">
        <v>776</v>
      </c>
      <c r="C35" s="42">
        <v>20</v>
      </c>
      <c r="D35" s="25" t="s">
        <v>752</v>
      </c>
      <c r="E35" s="25"/>
      <c r="F35" s="43"/>
      <c r="G35" s="51"/>
      <c r="H35" s="42"/>
      <c r="I35" s="25" t="s">
        <v>752</v>
      </c>
      <c r="J35" s="43"/>
      <c r="K35" s="51"/>
      <c r="L35" s="64">
        <f t="shared" si="0"/>
        <v>1</v>
      </c>
    </row>
    <row r="36" spans="1:12" x14ac:dyDescent="0.25">
      <c r="A36" s="3">
        <v>33</v>
      </c>
      <c r="B36" s="10" t="s">
        <v>658</v>
      </c>
      <c r="C36" s="42">
        <v>13</v>
      </c>
      <c r="D36" s="25" t="s">
        <v>752</v>
      </c>
      <c r="E36" s="45" t="s">
        <v>809</v>
      </c>
      <c r="F36" s="43"/>
      <c r="G36" s="51"/>
      <c r="H36" s="42"/>
      <c r="I36" s="25" t="s">
        <v>752</v>
      </c>
      <c r="J36" s="43"/>
      <c r="K36" s="52" t="s">
        <v>809</v>
      </c>
      <c r="L36" s="64">
        <f t="shared" ref="L36:L67" si="1">COUNT(C36:K36)</f>
        <v>1</v>
      </c>
    </row>
    <row r="37" spans="1:12" x14ac:dyDescent="0.25">
      <c r="A37" s="3">
        <v>34</v>
      </c>
      <c r="B37" s="10" t="s">
        <v>557</v>
      </c>
      <c r="C37" s="42"/>
      <c r="D37" s="25" t="s">
        <v>752</v>
      </c>
      <c r="E37" s="25"/>
      <c r="F37" s="43"/>
      <c r="G37" s="52" t="s">
        <v>809</v>
      </c>
      <c r="H37" s="46" t="s">
        <v>809</v>
      </c>
      <c r="I37" s="25" t="s">
        <v>752</v>
      </c>
      <c r="J37" s="43">
        <v>15</v>
      </c>
      <c r="K37" s="51"/>
      <c r="L37" s="64">
        <f t="shared" si="1"/>
        <v>1</v>
      </c>
    </row>
    <row r="38" spans="1:12" x14ac:dyDescent="0.25">
      <c r="A38" s="3">
        <v>35</v>
      </c>
      <c r="B38" s="10" t="s">
        <v>537</v>
      </c>
      <c r="C38" s="42"/>
      <c r="D38" s="25" t="s">
        <v>752</v>
      </c>
      <c r="E38" s="25"/>
      <c r="F38" s="43"/>
      <c r="G38" s="51">
        <v>5</v>
      </c>
      <c r="H38" s="42"/>
      <c r="I38" s="25" t="s">
        <v>752</v>
      </c>
      <c r="J38" s="43"/>
      <c r="K38" s="51"/>
      <c r="L38" s="64">
        <f t="shared" si="1"/>
        <v>1</v>
      </c>
    </row>
    <row r="39" spans="1:12" x14ac:dyDescent="0.25">
      <c r="A39" s="3">
        <v>36</v>
      </c>
      <c r="B39" s="10" t="s">
        <v>565</v>
      </c>
      <c r="C39" s="42"/>
      <c r="D39" s="25" t="s">
        <v>752</v>
      </c>
      <c r="E39" s="25"/>
      <c r="F39" s="43"/>
      <c r="G39" s="52" t="s">
        <v>809</v>
      </c>
      <c r="H39" s="42"/>
      <c r="I39" s="25" t="s">
        <v>752</v>
      </c>
      <c r="J39" s="43">
        <v>20</v>
      </c>
      <c r="K39" s="51"/>
      <c r="L39" s="64">
        <f t="shared" si="1"/>
        <v>1</v>
      </c>
    </row>
    <row r="40" spans="1:12" x14ac:dyDescent="0.25">
      <c r="A40" s="3">
        <v>37</v>
      </c>
      <c r="B40" s="10" t="s">
        <v>636</v>
      </c>
      <c r="C40" s="42"/>
      <c r="D40" s="25" t="s">
        <v>752</v>
      </c>
      <c r="E40" s="25"/>
      <c r="F40" s="43"/>
      <c r="G40" s="51"/>
      <c r="H40" s="42"/>
      <c r="I40" s="25" t="s">
        <v>752</v>
      </c>
      <c r="J40" s="43">
        <v>12</v>
      </c>
      <c r="K40" s="51"/>
      <c r="L40" s="64">
        <f t="shared" si="1"/>
        <v>1</v>
      </c>
    </row>
    <row r="41" spans="1:12" x14ac:dyDescent="0.25">
      <c r="A41" s="3">
        <v>38</v>
      </c>
      <c r="B41" s="10" t="s">
        <v>664</v>
      </c>
      <c r="C41" s="42">
        <v>19</v>
      </c>
      <c r="D41" s="25" t="s">
        <v>752</v>
      </c>
      <c r="E41" s="45" t="s">
        <v>809</v>
      </c>
      <c r="F41" s="43"/>
      <c r="G41" s="51"/>
      <c r="H41" s="42"/>
      <c r="I41" s="25" t="s">
        <v>752</v>
      </c>
      <c r="J41" s="43"/>
      <c r="K41" s="51"/>
      <c r="L41" s="64">
        <f t="shared" si="1"/>
        <v>1</v>
      </c>
    </row>
    <row r="42" spans="1:12" x14ac:dyDescent="0.25">
      <c r="A42" s="3">
        <v>39</v>
      </c>
      <c r="B42" s="10" t="s">
        <v>548</v>
      </c>
      <c r="C42" s="42"/>
      <c r="D42" s="25" t="s">
        <v>752</v>
      </c>
      <c r="E42" s="25"/>
      <c r="F42" s="43"/>
      <c r="G42" s="51">
        <v>19</v>
      </c>
      <c r="H42" s="42"/>
      <c r="I42" s="25" t="s">
        <v>752</v>
      </c>
      <c r="J42" s="43"/>
      <c r="K42" s="51"/>
      <c r="L42" s="64">
        <f t="shared" si="1"/>
        <v>1</v>
      </c>
    </row>
    <row r="43" spans="1:12" x14ac:dyDescent="0.25">
      <c r="A43" s="3">
        <v>40</v>
      </c>
      <c r="B43" s="10" t="s">
        <v>618</v>
      </c>
      <c r="C43" s="42"/>
      <c r="D43" s="25" t="s">
        <v>752</v>
      </c>
      <c r="E43" s="25"/>
      <c r="F43" s="43"/>
      <c r="G43" s="51"/>
      <c r="H43" s="42">
        <v>8</v>
      </c>
      <c r="I43" s="25" t="s">
        <v>752</v>
      </c>
      <c r="J43" s="43"/>
      <c r="K43" s="51"/>
      <c r="L43" s="64">
        <f t="shared" si="1"/>
        <v>1</v>
      </c>
    </row>
    <row r="44" spans="1:12" x14ac:dyDescent="0.25">
      <c r="A44" s="3">
        <v>41</v>
      </c>
      <c r="B44" s="10" t="s">
        <v>627</v>
      </c>
      <c r="C44" s="42"/>
      <c r="D44" s="25" t="s">
        <v>752</v>
      </c>
      <c r="E44" s="25"/>
      <c r="F44" s="43"/>
      <c r="G44" s="51"/>
      <c r="H44" s="42">
        <v>18</v>
      </c>
      <c r="I44" s="25" t="s">
        <v>752</v>
      </c>
      <c r="J44" s="43"/>
      <c r="K44" s="51"/>
      <c r="L44" s="64">
        <f t="shared" si="1"/>
        <v>1</v>
      </c>
    </row>
    <row r="45" spans="1:12" x14ac:dyDescent="0.25">
      <c r="A45" s="3">
        <v>42</v>
      </c>
      <c r="B45" s="10" t="s">
        <v>532</v>
      </c>
      <c r="C45" s="42"/>
      <c r="D45" s="25" t="s">
        <v>752</v>
      </c>
      <c r="E45" s="25"/>
      <c r="F45" s="43"/>
      <c r="G45" s="51">
        <v>3</v>
      </c>
      <c r="H45" s="42"/>
      <c r="I45" s="25" t="s">
        <v>752</v>
      </c>
      <c r="J45" s="43"/>
      <c r="K45" s="51"/>
      <c r="L45" s="64">
        <f t="shared" si="1"/>
        <v>1</v>
      </c>
    </row>
    <row r="46" spans="1:12" x14ac:dyDescent="0.25">
      <c r="A46" s="3">
        <v>43</v>
      </c>
      <c r="B46" s="10" t="s">
        <v>533</v>
      </c>
      <c r="C46" s="42"/>
      <c r="D46" s="25" t="s">
        <v>752</v>
      </c>
      <c r="E46" s="25"/>
      <c r="F46" s="43"/>
      <c r="G46" s="51">
        <v>2</v>
      </c>
      <c r="H46" s="42"/>
      <c r="I46" s="25" t="s">
        <v>752</v>
      </c>
      <c r="J46" s="43"/>
      <c r="K46" s="51"/>
      <c r="L46" s="64">
        <f t="shared" si="1"/>
        <v>1</v>
      </c>
    </row>
    <row r="47" spans="1:12" x14ac:dyDescent="0.25">
      <c r="A47" s="3">
        <v>44</v>
      </c>
      <c r="B47" s="10" t="s">
        <v>635</v>
      </c>
      <c r="C47" s="42"/>
      <c r="D47" s="25" t="s">
        <v>752</v>
      </c>
      <c r="E47" s="25"/>
      <c r="F47" s="43"/>
      <c r="G47" s="51"/>
      <c r="H47" s="46" t="s">
        <v>809</v>
      </c>
      <c r="I47" s="25" t="s">
        <v>752</v>
      </c>
      <c r="J47" s="43">
        <v>11</v>
      </c>
      <c r="K47" s="51"/>
      <c r="L47" s="64">
        <f t="shared" si="1"/>
        <v>1</v>
      </c>
    </row>
    <row r="48" spans="1:12" x14ac:dyDescent="0.25">
      <c r="A48" s="3">
        <v>45</v>
      </c>
      <c r="B48" s="10" t="s">
        <v>639</v>
      </c>
      <c r="C48" s="42"/>
      <c r="D48" s="25" t="s">
        <v>752</v>
      </c>
      <c r="E48" s="25"/>
      <c r="F48" s="43"/>
      <c r="G48" s="51"/>
      <c r="H48" s="46" t="s">
        <v>809</v>
      </c>
      <c r="I48" s="25" t="s">
        <v>752</v>
      </c>
      <c r="J48" s="43">
        <v>18</v>
      </c>
      <c r="K48" s="51"/>
      <c r="L48" s="64">
        <f t="shared" si="1"/>
        <v>1</v>
      </c>
    </row>
    <row r="49" spans="1:12" x14ac:dyDescent="0.25">
      <c r="A49" s="3">
        <v>46</v>
      </c>
      <c r="B49" s="10" t="s">
        <v>638</v>
      </c>
      <c r="C49" s="42"/>
      <c r="D49" s="25" t="s">
        <v>752</v>
      </c>
      <c r="E49" s="25"/>
      <c r="F49" s="43"/>
      <c r="G49" s="51"/>
      <c r="H49" s="42"/>
      <c r="I49" s="25" t="s">
        <v>752</v>
      </c>
      <c r="J49" s="43">
        <v>16</v>
      </c>
      <c r="K49" s="51"/>
      <c r="L49" s="64">
        <f t="shared" si="1"/>
        <v>1</v>
      </c>
    </row>
    <row r="50" spans="1:12" x14ac:dyDescent="0.25">
      <c r="A50" s="3">
        <v>47</v>
      </c>
      <c r="B50" s="10" t="s">
        <v>609</v>
      </c>
      <c r="C50" s="42"/>
      <c r="D50" s="25" t="s">
        <v>752</v>
      </c>
      <c r="E50" s="25"/>
      <c r="F50" s="43">
        <v>12</v>
      </c>
      <c r="G50" s="51"/>
      <c r="H50" s="42"/>
      <c r="I50" s="25" t="s">
        <v>752</v>
      </c>
      <c r="J50" s="43"/>
      <c r="K50" s="51"/>
      <c r="L50" s="64">
        <f t="shared" si="1"/>
        <v>1</v>
      </c>
    </row>
    <row r="51" spans="1:12" x14ac:dyDescent="0.25">
      <c r="A51" s="3">
        <v>48</v>
      </c>
      <c r="B51" s="10" t="s">
        <v>624</v>
      </c>
      <c r="C51" s="42"/>
      <c r="D51" s="25" t="s">
        <v>752</v>
      </c>
      <c r="E51" s="25"/>
      <c r="F51" s="43"/>
      <c r="G51" s="51"/>
      <c r="H51" s="42">
        <v>15</v>
      </c>
      <c r="I51" s="25" t="s">
        <v>752</v>
      </c>
      <c r="J51" s="43"/>
      <c r="K51" s="51"/>
      <c r="L51" s="64">
        <f t="shared" si="1"/>
        <v>1</v>
      </c>
    </row>
    <row r="52" spans="1:12" x14ac:dyDescent="0.25">
      <c r="A52" s="3">
        <v>49</v>
      </c>
      <c r="B52" s="10" t="s">
        <v>534</v>
      </c>
      <c r="C52" s="42"/>
      <c r="D52" s="25" t="s">
        <v>752</v>
      </c>
      <c r="E52" s="25"/>
      <c r="F52" s="43"/>
      <c r="G52" s="51">
        <v>7</v>
      </c>
      <c r="H52" s="42"/>
      <c r="I52" s="25" t="s">
        <v>752</v>
      </c>
      <c r="J52" s="43"/>
      <c r="K52" s="51"/>
      <c r="L52" s="64">
        <f t="shared" si="1"/>
        <v>1</v>
      </c>
    </row>
    <row r="53" spans="1:12" x14ac:dyDescent="0.25">
      <c r="A53" s="3">
        <v>50</v>
      </c>
      <c r="B53" s="10" t="s">
        <v>797</v>
      </c>
      <c r="C53" s="42"/>
      <c r="D53" s="25" t="s">
        <v>752</v>
      </c>
      <c r="E53" s="25"/>
      <c r="F53" s="43"/>
      <c r="G53" s="51">
        <v>12</v>
      </c>
      <c r="H53" s="42"/>
      <c r="I53" s="25" t="s">
        <v>752</v>
      </c>
      <c r="J53" s="43"/>
      <c r="K53" s="51"/>
      <c r="L53" s="64">
        <f t="shared" si="1"/>
        <v>1</v>
      </c>
    </row>
    <row r="54" spans="1:12" x14ac:dyDescent="0.25">
      <c r="A54" s="3">
        <v>51</v>
      </c>
      <c r="B54" s="10" t="s">
        <v>640</v>
      </c>
      <c r="C54" s="42"/>
      <c r="D54" s="25" t="s">
        <v>752</v>
      </c>
      <c r="E54" s="25"/>
      <c r="F54" s="43"/>
      <c r="G54" s="51"/>
      <c r="H54" s="46" t="s">
        <v>809</v>
      </c>
      <c r="I54" s="25" t="s">
        <v>752</v>
      </c>
      <c r="J54" s="43">
        <v>19</v>
      </c>
      <c r="K54" s="51"/>
      <c r="L54" s="64">
        <f t="shared" si="1"/>
        <v>1</v>
      </c>
    </row>
    <row r="55" spans="1:12" x14ac:dyDescent="0.25">
      <c r="A55" s="3">
        <v>52</v>
      </c>
      <c r="B55" s="10" t="s">
        <v>538</v>
      </c>
      <c r="C55" s="42"/>
      <c r="D55" s="25" t="s">
        <v>752</v>
      </c>
      <c r="E55" s="25"/>
      <c r="F55" s="43"/>
      <c r="G55" s="51">
        <v>6</v>
      </c>
      <c r="H55" s="42"/>
      <c r="I55" s="25" t="s">
        <v>752</v>
      </c>
      <c r="J55" s="43"/>
      <c r="K55" s="51"/>
      <c r="L55" s="64">
        <f t="shared" si="1"/>
        <v>1</v>
      </c>
    </row>
    <row r="56" spans="1:12" x14ac:dyDescent="0.25">
      <c r="A56" s="3">
        <v>53</v>
      </c>
      <c r="B56" s="10" t="s">
        <v>599</v>
      </c>
      <c r="C56" s="42"/>
      <c r="D56" s="25" t="s">
        <v>752</v>
      </c>
      <c r="E56" s="25">
        <v>9</v>
      </c>
      <c r="F56" s="43"/>
      <c r="G56" s="52" t="s">
        <v>809</v>
      </c>
      <c r="H56" s="42"/>
      <c r="I56" s="25" t="s">
        <v>752</v>
      </c>
      <c r="J56" s="44" t="s">
        <v>809</v>
      </c>
      <c r="K56" s="51"/>
      <c r="L56" s="64">
        <f t="shared" si="1"/>
        <v>1</v>
      </c>
    </row>
    <row r="57" spans="1:12" x14ac:dyDescent="0.25">
      <c r="A57" s="3">
        <v>54</v>
      </c>
      <c r="B57" s="10" t="s">
        <v>531</v>
      </c>
      <c r="C57" s="42"/>
      <c r="D57" s="25" t="s">
        <v>752</v>
      </c>
      <c r="E57" s="25"/>
      <c r="F57" s="43"/>
      <c r="G57" s="51">
        <v>1</v>
      </c>
      <c r="H57" s="42"/>
      <c r="I57" s="25" t="s">
        <v>752</v>
      </c>
      <c r="J57" s="43"/>
      <c r="K57" s="51"/>
      <c r="L57" s="64">
        <f t="shared" si="1"/>
        <v>1</v>
      </c>
    </row>
    <row r="58" spans="1:12" x14ac:dyDescent="0.25">
      <c r="A58" s="3">
        <v>55</v>
      </c>
      <c r="B58" s="10" t="s">
        <v>579</v>
      </c>
      <c r="C58" s="42"/>
      <c r="D58" s="25" t="s">
        <v>752</v>
      </c>
      <c r="E58" s="25"/>
      <c r="F58" s="43"/>
      <c r="G58" s="51"/>
      <c r="H58" s="42"/>
      <c r="I58" s="25">
        <v>3</v>
      </c>
      <c r="J58" s="43"/>
      <c r="K58" s="51"/>
      <c r="L58" s="64">
        <f t="shared" si="1"/>
        <v>1</v>
      </c>
    </row>
    <row r="59" spans="1:12" x14ac:dyDescent="0.25">
      <c r="A59" s="3">
        <v>56</v>
      </c>
      <c r="B59" s="10" t="s">
        <v>650</v>
      </c>
      <c r="C59" s="42"/>
      <c r="D59" s="25" t="s">
        <v>752</v>
      </c>
      <c r="E59" s="25"/>
      <c r="F59" s="43"/>
      <c r="G59" s="51"/>
      <c r="H59" s="42"/>
      <c r="I59" s="25" t="s">
        <v>752</v>
      </c>
      <c r="J59" s="43"/>
      <c r="K59" s="51">
        <v>18</v>
      </c>
      <c r="L59" s="64">
        <f t="shared" si="1"/>
        <v>1</v>
      </c>
    </row>
    <row r="60" spans="1:12" x14ac:dyDescent="0.25">
      <c r="A60" s="3">
        <v>57</v>
      </c>
      <c r="B60" s="10" t="s">
        <v>602</v>
      </c>
      <c r="C60" s="42"/>
      <c r="D60" s="25" t="s">
        <v>752</v>
      </c>
      <c r="E60" s="25">
        <v>15</v>
      </c>
      <c r="F60" s="43"/>
      <c r="G60" s="51"/>
      <c r="H60" s="42"/>
      <c r="I60" s="25" t="s">
        <v>752</v>
      </c>
      <c r="J60" s="44" t="s">
        <v>809</v>
      </c>
      <c r="K60" s="51"/>
      <c r="L60" s="64">
        <f t="shared" si="1"/>
        <v>1</v>
      </c>
    </row>
    <row r="61" spans="1:12" x14ac:dyDescent="0.25">
      <c r="A61" s="3">
        <v>58</v>
      </c>
      <c r="B61" s="10" t="s">
        <v>587</v>
      </c>
      <c r="C61" s="46" t="s">
        <v>809</v>
      </c>
      <c r="D61" s="25" t="s">
        <v>752</v>
      </c>
      <c r="E61" s="45" t="s">
        <v>809</v>
      </c>
      <c r="F61" s="44" t="s">
        <v>809</v>
      </c>
      <c r="G61" s="51"/>
      <c r="H61" s="42"/>
      <c r="I61" s="25">
        <v>11</v>
      </c>
      <c r="J61" s="43"/>
      <c r="K61" s="52" t="s">
        <v>809</v>
      </c>
      <c r="L61" s="64">
        <f t="shared" si="1"/>
        <v>1</v>
      </c>
    </row>
    <row r="62" spans="1:12" x14ac:dyDescent="0.25">
      <c r="A62" s="3">
        <v>59</v>
      </c>
      <c r="B62" s="10" t="s">
        <v>544</v>
      </c>
      <c r="C62" s="42"/>
      <c r="D62" s="25" t="s">
        <v>752</v>
      </c>
      <c r="E62" s="25"/>
      <c r="F62" s="43"/>
      <c r="G62" s="51">
        <v>11</v>
      </c>
      <c r="H62" s="42"/>
      <c r="I62" s="25" t="s">
        <v>752</v>
      </c>
      <c r="J62" s="43"/>
      <c r="K62" s="51"/>
      <c r="L62" s="64">
        <f t="shared" si="1"/>
        <v>1</v>
      </c>
    </row>
    <row r="63" spans="1:12" x14ac:dyDescent="0.25">
      <c r="A63" s="3">
        <v>60</v>
      </c>
      <c r="B63" s="10" t="s">
        <v>539</v>
      </c>
      <c r="C63" s="42"/>
      <c r="D63" s="25" t="s">
        <v>752</v>
      </c>
      <c r="E63" s="25"/>
      <c r="F63" s="43"/>
      <c r="G63" s="51">
        <v>16</v>
      </c>
      <c r="H63" s="42"/>
      <c r="I63" s="25" t="s">
        <v>752</v>
      </c>
      <c r="J63" s="43"/>
      <c r="K63" s="51"/>
      <c r="L63" s="64">
        <f t="shared" si="1"/>
        <v>1</v>
      </c>
    </row>
    <row r="64" spans="1:12" x14ac:dyDescent="0.25">
      <c r="A64" s="3">
        <v>61</v>
      </c>
      <c r="B64" s="10" t="s">
        <v>632</v>
      </c>
      <c r="C64" s="42"/>
      <c r="D64" s="25" t="s">
        <v>752</v>
      </c>
      <c r="E64" s="25"/>
      <c r="F64" s="43"/>
      <c r="G64" s="51"/>
      <c r="H64" s="42"/>
      <c r="I64" s="25" t="s">
        <v>752</v>
      </c>
      <c r="J64" s="43">
        <v>5</v>
      </c>
      <c r="K64" s="51"/>
      <c r="L64" s="64">
        <f t="shared" si="1"/>
        <v>1</v>
      </c>
    </row>
    <row r="65" spans="1:12" x14ac:dyDescent="0.25">
      <c r="A65" s="3">
        <v>62</v>
      </c>
      <c r="B65" s="10" t="s">
        <v>601</v>
      </c>
      <c r="C65" s="42"/>
      <c r="D65" s="25" t="s">
        <v>752</v>
      </c>
      <c r="E65" s="25">
        <v>12</v>
      </c>
      <c r="F65" s="43"/>
      <c r="G65" s="52" t="s">
        <v>809</v>
      </c>
      <c r="H65" s="42"/>
      <c r="I65" s="25" t="s">
        <v>752</v>
      </c>
      <c r="J65" s="43"/>
      <c r="K65" s="51"/>
      <c r="L65" s="64">
        <f t="shared" si="1"/>
        <v>1</v>
      </c>
    </row>
    <row r="66" spans="1:12" x14ac:dyDescent="0.25">
      <c r="A66" s="3">
        <v>63</v>
      </c>
      <c r="B66" s="10" t="s">
        <v>630</v>
      </c>
      <c r="C66" s="42"/>
      <c r="D66" s="25" t="s">
        <v>752</v>
      </c>
      <c r="E66" s="45" t="s">
        <v>809</v>
      </c>
      <c r="F66" s="44" t="s">
        <v>809</v>
      </c>
      <c r="G66" s="52" t="s">
        <v>809</v>
      </c>
      <c r="H66" s="42"/>
      <c r="I66" s="25" t="s">
        <v>752</v>
      </c>
      <c r="J66" s="43">
        <v>2</v>
      </c>
      <c r="K66" s="52" t="s">
        <v>809</v>
      </c>
      <c r="L66" s="64">
        <f t="shared" si="1"/>
        <v>1</v>
      </c>
    </row>
    <row r="67" spans="1:12" x14ac:dyDescent="0.25">
      <c r="A67" s="3">
        <v>64</v>
      </c>
      <c r="B67" s="10" t="s">
        <v>623</v>
      </c>
      <c r="C67" s="42"/>
      <c r="D67" s="25" t="s">
        <v>752</v>
      </c>
      <c r="E67" s="25"/>
      <c r="F67" s="43"/>
      <c r="G67" s="51"/>
      <c r="H67" s="42">
        <v>14</v>
      </c>
      <c r="I67" s="25" t="s">
        <v>752</v>
      </c>
      <c r="J67" s="43"/>
      <c r="K67" s="51"/>
      <c r="L67" s="64">
        <f t="shared" si="1"/>
        <v>1</v>
      </c>
    </row>
    <row r="68" spans="1:12" ht="15.75" thickBot="1" x14ac:dyDescent="0.3">
      <c r="A68" s="3">
        <v>65</v>
      </c>
      <c r="B68" s="11" t="s">
        <v>581</v>
      </c>
      <c r="C68" s="47"/>
      <c r="D68" s="48" t="s">
        <v>752</v>
      </c>
      <c r="E68" s="48"/>
      <c r="F68" s="102" t="s">
        <v>809</v>
      </c>
      <c r="G68" s="53"/>
      <c r="H68" s="47"/>
      <c r="I68" s="48">
        <v>6</v>
      </c>
      <c r="J68" s="49"/>
      <c r="K68" s="53"/>
      <c r="L68" s="65">
        <f t="shared" ref="L68" si="2">COUNT(C68:K68)</f>
        <v>1</v>
      </c>
    </row>
  </sheetData>
  <autoFilter ref="B3:L3" xr:uid="{00000000-0009-0000-0000-000004000000}">
    <sortState ref="B4:L68">
      <sortCondition descending="1" ref="L3"/>
    </sortState>
  </autoFilter>
  <conditionalFormatting sqref="C4:K68">
    <cfRule type="colorScale" priority="4">
      <colorScale>
        <cfvo type="min"/>
        <cfvo type="percentile" val="50"/>
        <cfvo type="max"/>
        <color rgb="FFF8696B"/>
        <color rgb="FFFCFCFF"/>
        <color rgb="FF5A8AC6"/>
      </colorScale>
    </cfRule>
  </conditionalFormatting>
  <conditionalFormatting sqref="D3">
    <cfRule type="colorScale" priority="5">
      <colorScale>
        <cfvo type="min"/>
        <cfvo type="percentile" val="50"/>
        <cfvo type="max"/>
        <color rgb="FF63BE7B"/>
        <color rgb="FFFCFCFF"/>
        <color rgb="FFF8696B"/>
      </colorScale>
    </cfRule>
  </conditionalFormatting>
  <pageMargins left="0.7" right="0.7" top="0.75" bottom="0.75" header="0.3" footer="0.3"/>
  <pageSetup paperSize="9" scale="9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2:D36"/>
  <sheetViews>
    <sheetView zoomScale="85" zoomScaleNormal="85" workbookViewId="0">
      <selection activeCell="B1" sqref="B1"/>
    </sheetView>
  </sheetViews>
  <sheetFormatPr defaultRowHeight="15" x14ac:dyDescent="0.25"/>
  <cols>
    <col min="1" max="1" width="2.85546875" customWidth="1"/>
    <col min="2" max="2" width="14.42578125" bestFit="1" customWidth="1"/>
    <col min="3" max="3" width="44.5703125" bestFit="1" customWidth="1"/>
    <col min="4" max="4" width="53.28515625" bestFit="1" customWidth="1"/>
  </cols>
  <sheetData>
    <row r="12" spans="2:4" ht="15.75" thickBot="1" x14ac:dyDescent="0.3">
      <c r="B12" s="98" t="s">
        <v>836</v>
      </c>
      <c r="C12" s="98" t="s">
        <v>837</v>
      </c>
      <c r="D12" s="98" t="s">
        <v>872</v>
      </c>
    </row>
    <row r="13" spans="2:4" ht="15.75" thickTop="1" x14ac:dyDescent="0.25">
      <c r="B13" t="s">
        <v>860</v>
      </c>
      <c r="C13" s="32" t="s">
        <v>233</v>
      </c>
      <c r="D13" s="103" t="s">
        <v>873</v>
      </c>
    </row>
    <row r="14" spans="2:4" x14ac:dyDescent="0.25">
      <c r="B14" t="s">
        <v>847</v>
      </c>
      <c r="C14" t="s">
        <v>858</v>
      </c>
      <c r="D14" s="103" t="s">
        <v>873</v>
      </c>
    </row>
    <row r="15" spans="2:4" ht="30" x14ac:dyDescent="0.25">
      <c r="B15" t="s">
        <v>850</v>
      </c>
      <c r="C15" t="s">
        <v>858</v>
      </c>
      <c r="D15" s="103" t="s">
        <v>876</v>
      </c>
    </row>
    <row r="16" spans="2:4" x14ac:dyDescent="0.25">
      <c r="B16" t="s">
        <v>849</v>
      </c>
      <c r="C16" s="32" t="s">
        <v>241</v>
      </c>
      <c r="D16" s="103" t="s">
        <v>873</v>
      </c>
    </row>
    <row r="17" spans="2:4" x14ac:dyDescent="0.25">
      <c r="B17" t="s">
        <v>853</v>
      </c>
      <c r="C17" t="s">
        <v>858</v>
      </c>
      <c r="D17" s="103" t="s">
        <v>875</v>
      </c>
    </row>
    <row r="18" spans="2:4" x14ac:dyDescent="0.25">
      <c r="B18" t="s">
        <v>861</v>
      </c>
      <c r="C18" t="s">
        <v>858</v>
      </c>
      <c r="D18" s="104" t="s">
        <v>873</v>
      </c>
    </row>
    <row r="19" spans="2:4" x14ac:dyDescent="0.25">
      <c r="B19" t="s">
        <v>854</v>
      </c>
      <c r="C19" s="32" t="s">
        <v>233</v>
      </c>
      <c r="D19" s="103" t="s">
        <v>873</v>
      </c>
    </row>
    <row r="20" spans="2:4" x14ac:dyDescent="0.25">
      <c r="B20" t="s">
        <v>842</v>
      </c>
      <c r="C20" t="s">
        <v>858</v>
      </c>
      <c r="D20" s="105" t="s">
        <v>873</v>
      </c>
    </row>
    <row r="21" spans="2:4" x14ac:dyDescent="0.25">
      <c r="B21" t="s">
        <v>859</v>
      </c>
      <c r="C21" s="32" t="s">
        <v>233</v>
      </c>
      <c r="D21" s="105" t="s">
        <v>873</v>
      </c>
    </row>
    <row r="22" spans="2:4" x14ac:dyDescent="0.25">
      <c r="B22" t="s">
        <v>862</v>
      </c>
      <c r="C22" t="s">
        <v>858</v>
      </c>
      <c r="D22" s="105" t="s">
        <v>877</v>
      </c>
    </row>
    <row r="23" spans="2:4" x14ac:dyDescent="0.25">
      <c r="B23" t="s">
        <v>844</v>
      </c>
      <c r="C23" t="s">
        <v>858</v>
      </c>
      <c r="D23" s="105" t="s">
        <v>874</v>
      </c>
    </row>
    <row r="24" spans="2:4" ht="30" x14ac:dyDescent="0.25">
      <c r="B24" t="s">
        <v>845</v>
      </c>
      <c r="C24" t="s">
        <v>858</v>
      </c>
      <c r="D24" s="105" t="s">
        <v>878</v>
      </c>
    </row>
    <row r="25" spans="2:4" x14ac:dyDescent="0.25">
      <c r="B25" t="s">
        <v>855</v>
      </c>
      <c r="C25" t="s">
        <v>858</v>
      </c>
      <c r="D25" s="105" t="s">
        <v>873</v>
      </c>
    </row>
    <row r="26" spans="2:4" x14ac:dyDescent="0.25">
      <c r="B26" t="s">
        <v>846</v>
      </c>
      <c r="C26" t="s">
        <v>858</v>
      </c>
      <c r="D26" s="105" t="s">
        <v>873</v>
      </c>
    </row>
    <row r="27" spans="2:4" x14ac:dyDescent="0.25">
      <c r="B27" t="s">
        <v>839</v>
      </c>
      <c r="C27" t="s">
        <v>858</v>
      </c>
      <c r="D27" s="105" t="s">
        <v>879</v>
      </c>
    </row>
    <row r="28" spans="2:4" ht="30" x14ac:dyDescent="0.25">
      <c r="B28" t="s">
        <v>841</v>
      </c>
      <c r="C28" t="s">
        <v>224</v>
      </c>
      <c r="D28" s="105" t="s">
        <v>880</v>
      </c>
    </row>
    <row r="29" spans="2:4" x14ac:dyDescent="0.25">
      <c r="B29" t="s">
        <v>852</v>
      </c>
      <c r="C29" t="s">
        <v>857</v>
      </c>
      <c r="D29" s="105" t="s">
        <v>881</v>
      </c>
    </row>
    <row r="30" spans="2:4" ht="30" x14ac:dyDescent="0.25">
      <c r="B30" t="s">
        <v>843</v>
      </c>
      <c r="C30" t="s">
        <v>858</v>
      </c>
      <c r="D30" s="105" t="s">
        <v>885</v>
      </c>
    </row>
    <row r="31" spans="2:4" x14ac:dyDescent="0.25">
      <c r="B31" t="s">
        <v>840</v>
      </c>
      <c r="C31" t="s">
        <v>224</v>
      </c>
      <c r="D31" s="105" t="s">
        <v>873</v>
      </c>
    </row>
    <row r="32" spans="2:4" ht="30" x14ac:dyDescent="0.25">
      <c r="B32" t="s">
        <v>838</v>
      </c>
      <c r="C32" t="s">
        <v>858</v>
      </c>
      <c r="D32" s="105" t="s">
        <v>882</v>
      </c>
    </row>
    <row r="33" spans="2:4" x14ac:dyDescent="0.25">
      <c r="B33" t="s">
        <v>848</v>
      </c>
      <c r="C33" t="s">
        <v>857</v>
      </c>
      <c r="D33" s="105" t="s">
        <v>883</v>
      </c>
    </row>
    <row r="34" spans="2:4" x14ac:dyDescent="0.25">
      <c r="B34" t="s">
        <v>864</v>
      </c>
      <c r="C34" t="s">
        <v>224</v>
      </c>
      <c r="D34" s="105" t="s">
        <v>873</v>
      </c>
    </row>
    <row r="35" spans="2:4" x14ac:dyDescent="0.25">
      <c r="B35" t="s">
        <v>851</v>
      </c>
      <c r="C35" t="s">
        <v>858</v>
      </c>
      <c r="D35" s="105" t="s">
        <v>884</v>
      </c>
    </row>
    <row r="36" spans="2:4" x14ac:dyDescent="0.25">
      <c r="B36" t="s">
        <v>863</v>
      </c>
      <c r="C36" t="s">
        <v>858</v>
      </c>
      <c r="D36" s="105" t="s">
        <v>873</v>
      </c>
    </row>
  </sheetData>
  <sortState ref="D7:D22">
    <sortCondition ref="D7"/>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Porcine data</vt:lpstr>
      <vt:lpstr>Human data</vt:lpstr>
      <vt:lpstr>Quality parameters raw data</vt:lpstr>
      <vt:lpstr>Sequences conserved</vt:lpstr>
      <vt:lpstr>raw data Table2</vt:lpstr>
      <vt:lpstr>Full Table2</vt:lpstr>
      <vt:lpstr>GO analysis miRNA targe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eresa</dc:creator>
  <cp:lastModifiedBy>Herwijnen, M.J.C. van (Martijn)</cp:lastModifiedBy>
  <dcterms:created xsi:type="dcterms:W3CDTF">2017-09-29T08:44:57Z</dcterms:created>
  <dcterms:modified xsi:type="dcterms:W3CDTF">2018-08-17T12:17:54Z</dcterms:modified>
</cp:coreProperties>
</file>